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phcaruso/Documents/021123_SubmittedtoPNAS_PPARG_Paper/072523_RevisedPNAS/"/>
    </mc:Choice>
  </mc:AlternateContent>
  <xr:revisionPtr revIDLastSave="0" documentId="8_{6CDAF2E2-9189-6F47-9EDE-79BE0D1E71C9}" xr6:coauthVersionLast="47" xr6:coauthVersionMax="47" xr10:uidLastSave="{00000000-0000-0000-0000-000000000000}"/>
  <bookViews>
    <workbookView xWindow="6440" yWindow="520" windowWidth="27640" windowHeight="15860" xr2:uid="{211A41FD-203E-A346-B4A1-4FA4D8B8A638}"/>
  </bookViews>
  <sheets>
    <sheet name="Dataset_S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7" uniqueCount="867">
  <si>
    <t>Gene</t>
  </si>
  <si>
    <t>p_val</t>
  </si>
  <si>
    <t>avg_logFC</t>
  </si>
  <si>
    <t>pct.1</t>
  </si>
  <si>
    <t>pct.2</t>
  </si>
  <si>
    <t>p_val_adj</t>
  </si>
  <si>
    <t>CD55</t>
  </si>
  <si>
    <t>HEY1</t>
  </si>
  <si>
    <t>CX3CL1</t>
  </si>
  <si>
    <t>STC1</t>
  </si>
  <si>
    <t>ISG20</t>
  </si>
  <si>
    <t>RASD1</t>
  </si>
  <si>
    <t>SAT1</t>
  </si>
  <si>
    <t>IL8</t>
  </si>
  <si>
    <t>DUSP5</t>
  </si>
  <si>
    <t>KCTD12</t>
  </si>
  <si>
    <t>CD83</t>
  </si>
  <si>
    <t>THBS1</t>
  </si>
  <si>
    <t>GABARAPL2</t>
  </si>
  <si>
    <t>THBD</t>
  </si>
  <si>
    <t>CYR61</t>
  </si>
  <si>
    <t>C10orf10</t>
  </si>
  <si>
    <t>C2CD4B</t>
  </si>
  <si>
    <t>SOX17</t>
  </si>
  <si>
    <t>FNIP2</t>
  </si>
  <si>
    <t>HBEGF</t>
  </si>
  <si>
    <t>RND3</t>
  </si>
  <si>
    <t>PELI1</t>
  </si>
  <si>
    <t>TFPI2</t>
  </si>
  <si>
    <t>GADD45A</t>
  </si>
  <si>
    <t>SRGN</t>
  </si>
  <si>
    <t>PHLDA2</t>
  </si>
  <si>
    <t>BMP2</t>
  </si>
  <si>
    <t>C8orf4</t>
  </si>
  <si>
    <t>S100A6</t>
  </si>
  <si>
    <t>ICAM1</t>
  </si>
  <si>
    <t>EDN1</t>
  </si>
  <si>
    <t>TXNRD1</t>
  </si>
  <si>
    <t>RHOB</t>
  </si>
  <si>
    <t>ATP1A1</t>
  </si>
  <si>
    <t>CYP1A1</t>
  </si>
  <si>
    <t>BIRC3</t>
  </si>
  <si>
    <t>PKIG</t>
  </si>
  <si>
    <t>DAB2</t>
  </si>
  <si>
    <t>SQSTM1</t>
  </si>
  <si>
    <t>HMOX1</t>
  </si>
  <si>
    <t>RCAN1</t>
  </si>
  <si>
    <t>NEDD9</t>
  </si>
  <si>
    <t>KLF6</t>
  </si>
  <si>
    <t>BCL2L11</t>
  </si>
  <si>
    <t>CXCR4</t>
  </si>
  <si>
    <t>MAFF</t>
  </si>
  <si>
    <t>STMN1</t>
  </si>
  <si>
    <t>SWAP70</t>
  </si>
  <si>
    <t>IRAK2</t>
  </si>
  <si>
    <t>CITED4</t>
  </si>
  <si>
    <t>FTL</t>
  </si>
  <si>
    <t>PLK2</t>
  </si>
  <si>
    <t>CTTNBP2NL</t>
  </si>
  <si>
    <t>PMAIP1</t>
  </si>
  <si>
    <t>PLS3</t>
  </si>
  <si>
    <t>SLC7A11</t>
  </si>
  <si>
    <t>PNP</t>
  </si>
  <si>
    <t>VGLL4</t>
  </si>
  <si>
    <t>FAM129A</t>
  </si>
  <si>
    <t>CSF1</t>
  </si>
  <si>
    <t>RAB7A</t>
  </si>
  <si>
    <t>GMFG</t>
  </si>
  <si>
    <t>TIMP1</t>
  </si>
  <si>
    <t>MAP1LC3B</t>
  </si>
  <si>
    <t>ID4</t>
  </si>
  <si>
    <t>RPLP0</t>
  </si>
  <si>
    <t>TMSB4X</t>
  </si>
  <si>
    <t>LDHB</t>
  </si>
  <si>
    <t>PLVAP</t>
  </si>
  <si>
    <t>NRP1</t>
  </si>
  <si>
    <t>SLC3A2</t>
  </si>
  <si>
    <t>NR2F2</t>
  </si>
  <si>
    <t>MAST4</t>
  </si>
  <si>
    <t>MT-ND5</t>
  </si>
  <si>
    <t>CREB5</t>
  </si>
  <si>
    <t>RPL29</t>
  </si>
  <si>
    <t>PRCP</t>
  </si>
  <si>
    <t>ENG</t>
  </si>
  <si>
    <t>IGFBP4</t>
  </si>
  <si>
    <t>DHRS7</t>
  </si>
  <si>
    <t>CSTB</t>
  </si>
  <si>
    <t>TM4SF1</t>
  </si>
  <si>
    <t>RNF19B</t>
  </si>
  <si>
    <t>ESAM</t>
  </si>
  <si>
    <t>S100A13</t>
  </si>
  <si>
    <t>PRSS23</t>
  </si>
  <si>
    <t>DOCK9</t>
  </si>
  <si>
    <t>GBE1</t>
  </si>
  <si>
    <t>FOXO1</t>
  </si>
  <si>
    <t>C11orf96</t>
  </si>
  <si>
    <t>ABCG1</t>
  </si>
  <si>
    <t>VWA1</t>
  </si>
  <si>
    <t>CAPZA2</t>
  </si>
  <si>
    <t>MYO1B</t>
  </si>
  <si>
    <t>SMARCA2</t>
  </si>
  <si>
    <t>CRIM1</t>
  </si>
  <si>
    <t>MT1X</t>
  </si>
  <si>
    <t>MCTP1</t>
  </si>
  <si>
    <t>ITSN2</t>
  </si>
  <si>
    <t>UBALD2</t>
  </si>
  <si>
    <t>COL6A2</t>
  </si>
  <si>
    <t>HMGA1</t>
  </si>
  <si>
    <t>FABP5</t>
  </si>
  <si>
    <t>MYCT1</t>
  </si>
  <si>
    <t>UBE2H</t>
  </si>
  <si>
    <t>C12orf57</t>
  </si>
  <si>
    <t>CTSL</t>
  </si>
  <si>
    <t>EGFL7</t>
  </si>
  <si>
    <t>NANS</t>
  </si>
  <si>
    <t>HSPG2</t>
  </si>
  <si>
    <t>MAML2</t>
  </si>
  <si>
    <t>ADAMTS4</t>
  </si>
  <si>
    <t>MRPL44</t>
  </si>
  <si>
    <t>NCK1</t>
  </si>
  <si>
    <t>ATP6V1F</t>
  </si>
  <si>
    <t>VAMP5</t>
  </si>
  <si>
    <t>GNA13</t>
  </si>
  <si>
    <t>C19orf10</t>
  </si>
  <si>
    <t>WDR74</t>
  </si>
  <si>
    <t>AKR1C1</t>
  </si>
  <si>
    <t>CRIP2</t>
  </si>
  <si>
    <t>NPC2</t>
  </si>
  <si>
    <t>DNAJA1</t>
  </si>
  <si>
    <t>SEC14L1</t>
  </si>
  <si>
    <t>FILIP1L</t>
  </si>
  <si>
    <t>KLF4</t>
  </si>
  <si>
    <t>SLC16A3</t>
  </si>
  <si>
    <t>NUCB2</t>
  </si>
  <si>
    <t>PDIA6</t>
  </si>
  <si>
    <t>GPRC5A</t>
  </si>
  <si>
    <t>PFDN5</t>
  </si>
  <si>
    <t>NNMT</t>
  </si>
  <si>
    <t>PDIA4</t>
  </si>
  <si>
    <t>CD200</t>
  </si>
  <si>
    <t>ZEB1</t>
  </si>
  <si>
    <t>CD9</t>
  </si>
  <si>
    <t>FAM213A</t>
  </si>
  <si>
    <t>HSP90B1</t>
  </si>
  <si>
    <t>CARHSP1</t>
  </si>
  <si>
    <t>SPAG9</t>
  </si>
  <si>
    <t>ANGPTL4</t>
  </si>
  <si>
    <t>TCF4</t>
  </si>
  <si>
    <t>SVIP</t>
  </si>
  <si>
    <t>CDK17</t>
  </si>
  <si>
    <t>IER3</t>
  </si>
  <si>
    <t>CALR</t>
  </si>
  <si>
    <t>MT-ND6</t>
  </si>
  <si>
    <t>SH3BGRL3</t>
  </si>
  <si>
    <t>SYNE2</t>
  </si>
  <si>
    <t>PXDN</t>
  </si>
  <si>
    <t>CYBA</t>
  </si>
  <si>
    <t>TAGLN2</t>
  </si>
  <si>
    <t>KITLG</t>
  </si>
  <si>
    <t>PDIA3</t>
  </si>
  <si>
    <t>PPAP2B</t>
  </si>
  <si>
    <t>CTSC</t>
  </si>
  <si>
    <t>HYAL2</t>
  </si>
  <si>
    <t>MMP1</t>
  </si>
  <si>
    <t>FOSB</t>
  </si>
  <si>
    <t>AKAP13</t>
  </si>
  <si>
    <t>RALA</t>
  </si>
  <si>
    <t>FAM101B</t>
  </si>
  <si>
    <t>OLFM1</t>
  </si>
  <si>
    <t>TIFA</t>
  </si>
  <si>
    <t>SIK1</t>
  </si>
  <si>
    <t>ATP6V0E1</t>
  </si>
  <si>
    <t>IFRD1</t>
  </si>
  <si>
    <t>FAM65A</t>
  </si>
  <si>
    <t>PGD</t>
  </si>
  <si>
    <t>CD93</t>
  </si>
  <si>
    <t>CEBPD</t>
  </si>
  <si>
    <t>ARID5B</t>
  </si>
  <si>
    <t>TM4SF18</t>
  </si>
  <si>
    <t>C1orf21</t>
  </si>
  <si>
    <t>UGCG</t>
  </si>
  <si>
    <t>FAM107B</t>
  </si>
  <si>
    <t>H3F3B</t>
  </si>
  <si>
    <t>SLC25A6</t>
  </si>
  <si>
    <t>VWF</t>
  </si>
  <si>
    <t>LSMD1</t>
  </si>
  <si>
    <t>IFI27</t>
  </si>
  <si>
    <t>CHIC2</t>
  </si>
  <si>
    <t>SOX18</t>
  </si>
  <si>
    <t>SRI</t>
  </si>
  <si>
    <t>PSMA7</t>
  </si>
  <si>
    <t>TMEM165</t>
  </si>
  <si>
    <t>F2RL3</t>
  </si>
  <si>
    <t>BCL6B</t>
  </si>
  <si>
    <t>MEF2A</t>
  </si>
  <si>
    <t>DDX24</t>
  </si>
  <si>
    <t>ECSCR</t>
  </si>
  <si>
    <t>IL1R1</t>
  </si>
  <si>
    <t>CNST</t>
  </si>
  <si>
    <t>HLA-E</t>
  </si>
  <si>
    <t>IFITM2</t>
  </si>
  <si>
    <t>BCL10</t>
  </si>
  <si>
    <t>EMP1</t>
  </si>
  <si>
    <t>PHB</t>
  </si>
  <si>
    <t>TSPAN14</t>
  </si>
  <si>
    <t>HLA-DPA1</t>
  </si>
  <si>
    <t>ATF3</t>
  </si>
  <si>
    <t>CALU</t>
  </si>
  <si>
    <t>CDC42EP3</t>
  </si>
  <si>
    <t>MT1E</t>
  </si>
  <si>
    <t>SPCS3</t>
  </si>
  <si>
    <t>RNF19A</t>
  </si>
  <si>
    <t>RALGAPA2</t>
  </si>
  <si>
    <t>PPP1R14B</t>
  </si>
  <si>
    <t>PDGFB</t>
  </si>
  <si>
    <t>MRPS6</t>
  </si>
  <si>
    <t>ATP13A3</t>
  </si>
  <si>
    <t>RPGR</t>
  </si>
  <si>
    <t>ANGPT2</t>
  </si>
  <si>
    <t>ANGPTL2</t>
  </si>
  <si>
    <t>RGCC</t>
  </si>
  <si>
    <t>EPAS1</t>
  </si>
  <si>
    <t>TMSB10</t>
  </si>
  <si>
    <t>KDR</t>
  </si>
  <si>
    <t>ACTR3</t>
  </si>
  <si>
    <t>AK1</t>
  </si>
  <si>
    <t>SELM</t>
  </si>
  <si>
    <t>MCL1</t>
  </si>
  <si>
    <t>PRDX6</t>
  </si>
  <si>
    <t>MTUS1</t>
  </si>
  <si>
    <t>CLEC2B</t>
  </si>
  <si>
    <t>LRRC32</t>
  </si>
  <si>
    <t>BCAP31</t>
  </si>
  <si>
    <t>GARS</t>
  </si>
  <si>
    <t>KLF3</t>
  </si>
  <si>
    <t>MLEC</t>
  </si>
  <si>
    <t>MSX1</t>
  </si>
  <si>
    <t>SELE</t>
  </si>
  <si>
    <t>NDUFS2</t>
  </si>
  <si>
    <t>MARCKS</t>
  </si>
  <si>
    <t>LAPTM4A</t>
  </si>
  <si>
    <t>PIM3</t>
  </si>
  <si>
    <t>SGK1</t>
  </si>
  <si>
    <t>DUSP6</t>
  </si>
  <si>
    <t>OCIAD2</t>
  </si>
  <si>
    <t>EGR1</t>
  </si>
  <si>
    <t>GNAI2</t>
  </si>
  <si>
    <t>IVNS1ABP</t>
  </si>
  <si>
    <t>ID2</t>
  </si>
  <si>
    <t>TNPO1</t>
  </si>
  <si>
    <t>ANXA1</t>
  </si>
  <si>
    <t>PALMD</t>
  </si>
  <si>
    <t>CNKSR3</t>
  </si>
  <si>
    <t>NTAN1</t>
  </si>
  <si>
    <t>GIMAP7</t>
  </si>
  <si>
    <t>PSMD14</t>
  </si>
  <si>
    <t>KANK1</t>
  </si>
  <si>
    <t>CALCRL</t>
  </si>
  <si>
    <t>CTHRC1</t>
  </si>
  <si>
    <t>ZFP36</t>
  </si>
  <si>
    <t>AKR1B1</t>
  </si>
  <si>
    <t>MYO10</t>
  </si>
  <si>
    <t>UGP2</t>
  </si>
  <si>
    <t>CLDN5</t>
  </si>
  <si>
    <t>SLC9A3R2</t>
  </si>
  <si>
    <t>H2AFJ</t>
  </si>
  <si>
    <t>TMEM173</t>
  </si>
  <si>
    <t>MARCKSL1</t>
  </si>
  <si>
    <t>HIST1H1C</t>
  </si>
  <si>
    <t>CSF3</t>
  </si>
  <si>
    <t>TXN</t>
  </si>
  <si>
    <t>SOX7</t>
  </si>
  <si>
    <t>ID1</t>
  </si>
  <si>
    <t>EPS8</t>
  </si>
  <si>
    <t>TLE4</t>
  </si>
  <si>
    <t>RBP7</t>
  </si>
  <si>
    <t>MANF</t>
  </si>
  <si>
    <t>HLA-DRB1</t>
  </si>
  <si>
    <t>CXCL3</t>
  </si>
  <si>
    <t>OTUD1</t>
  </si>
  <si>
    <t>SPARCL1</t>
  </si>
  <si>
    <t>CCL2</t>
  </si>
  <si>
    <t>IL6</t>
  </si>
  <si>
    <t>CTGF</t>
  </si>
  <si>
    <t>CTSB</t>
  </si>
  <si>
    <t>UPP1</t>
  </si>
  <si>
    <t>HSPB1</t>
  </si>
  <si>
    <t>TSC22D3</t>
  </si>
  <si>
    <t>VIM</t>
  </si>
  <si>
    <t>ACKR3</t>
  </si>
  <si>
    <t>CXCL2</t>
  </si>
  <si>
    <t>COL15A1</t>
  </si>
  <si>
    <t>CD74</t>
  </si>
  <si>
    <t>SPARC</t>
  </si>
  <si>
    <t>JAG1</t>
  </si>
  <si>
    <t>PGF</t>
  </si>
  <si>
    <t>TSPAN13</t>
  </si>
  <si>
    <t>ACTB</t>
  </si>
  <si>
    <t>ACTG1</t>
  </si>
  <si>
    <t>ARPC1B</t>
  </si>
  <si>
    <t>MGST2</t>
  </si>
  <si>
    <t>AC011526.1</t>
  </si>
  <si>
    <t>MCAM</t>
  </si>
  <si>
    <t>NRP2</t>
  </si>
  <si>
    <t>GNG11</t>
  </si>
  <si>
    <t>ELTD1</t>
  </si>
  <si>
    <t>NDUFA4</t>
  </si>
  <si>
    <t>SH3BP5</t>
  </si>
  <si>
    <t>IL3RA</t>
  </si>
  <si>
    <t>S100A16</t>
  </si>
  <si>
    <t>SPRY1</t>
  </si>
  <si>
    <t>EIF4EBP1</t>
  </si>
  <si>
    <t>RDX</t>
  </si>
  <si>
    <t>SERPINE1</t>
  </si>
  <si>
    <t>ZNF385D</t>
  </si>
  <si>
    <t>ASPH</t>
  </si>
  <si>
    <t>PCDH1</t>
  </si>
  <si>
    <t>TPM3</t>
  </si>
  <si>
    <t>SLCO4A1</t>
  </si>
  <si>
    <t>APOD</t>
  </si>
  <si>
    <t>CA8</t>
  </si>
  <si>
    <t>BST2</t>
  </si>
  <si>
    <t>NCOA7</t>
  </si>
  <si>
    <t>ARHGAP29</t>
  </si>
  <si>
    <t>MACF1</t>
  </si>
  <si>
    <t>TSC22D1</t>
  </si>
  <si>
    <t>GSN</t>
  </si>
  <si>
    <t>CCDC85B</t>
  </si>
  <si>
    <t>FAM43A</t>
  </si>
  <si>
    <t>TUBB6</t>
  </si>
  <si>
    <t>ID3</t>
  </si>
  <si>
    <t>ITGA2</t>
  </si>
  <si>
    <t>FLT1</t>
  </si>
  <si>
    <t>RASGRP3</t>
  </si>
  <si>
    <t>HLA-DRA</t>
  </si>
  <si>
    <t>ROBO4</t>
  </si>
  <si>
    <t>RASIP1</t>
  </si>
  <si>
    <t>GRASP</t>
  </si>
  <si>
    <t>FXYD5</t>
  </si>
  <si>
    <t>EFNB1</t>
  </si>
  <si>
    <t>TIE1</t>
  </si>
  <si>
    <t>LXN</t>
  </si>
  <si>
    <t>SHANK3</t>
  </si>
  <si>
    <t>CDH5</t>
  </si>
  <si>
    <t>ATOX1</t>
  </si>
  <si>
    <t>MAGI1</t>
  </si>
  <si>
    <t>MYLK</t>
  </si>
  <si>
    <t>RHOJ</t>
  </si>
  <si>
    <t>LMO2</t>
  </si>
  <si>
    <t>NUPR1</t>
  </si>
  <si>
    <t>CLEC14A</t>
  </si>
  <si>
    <t>BACE2</t>
  </si>
  <si>
    <t>FDPS</t>
  </si>
  <si>
    <t>APP</t>
  </si>
  <si>
    <t>CLU</t>
  </si>
  <si>
    <t>ACVRL1</t>
  </si>
  <si>
    <t>MYL12A</t>
  </si>
  <si>
    <t>MAP3K11</t>
  </si>
  <si>
    <t>SEMA6B</t>
  </si>
  <si>
    <t>MEF2C</t>
  </si>
  <si>
    <t>S1PR1</t>
  </si>
  <si>
    <t>HLA-B</t>
  </si>
  <si>
    <t>TMED9</t>
  </si>
  <si>
    <t>GPX1</t>
  </si>
  <si>
    <t>MSN</t>
  </si>
  <si>
    <t>FAM198B</t>
  </si>
  <si>
    <t>CFL1</t>
  </si>
  <si>
    <t>CMTM8</t>
  </si>
  <si>
    <t>PDE2A</t>
  </si>
  <si>
    <t>KIAA1551</t>
  </si>
  <si>
    <t>RHOC</t>
  </si>
  <si>
    <t>CLIC4</t>
  </si>
  <si>
    <t>EMCN</t>
  </si>
  <si>
    <t>CDC37</t>
  </si>
  <si>
    <t>TMEM70</t>
  </si>
  <si>
    <t>CALM1</t>
  </si>
  <si>
    <t>HLA-A</t>
  </si>
  <si>
    <t>EHD4</t>
  </si>
  <si>
    <t>GIMAP4</t>
  </si>
  <si>
    <t>ABLIM1</t>
  </si>
  <si>
    <t>ECE1</t>
  </si>
  <si>
    <t>ADRM1</t>
  </si>
  <si>
    <t>MECOM</t>
  </si>
  <si>
    <t>TMEM255B</t>
  </si>
  <si>
    <t>YES1</t>
  </si>
  <si>
    <t>NDRG1</t>
  </si>
  <si>
    <t>CYTH1</t>
  </si>
  <si>
    <t>TRAM1</t>
  </si>
  <si>
    <t>TNFAIP8L1</t>
  </si>
  <si>
    <t>FKBP1A</t>
  </si>
  <si>
    <t>TINAGL1</t>
  </si>
  <si>
    <t>GJA1</t>
  </si>
  <si>
    <t>DAD1</t>
  </si>
  <si>
    <t>GPR56</t>
  </si>
  <si>
    <t>ERG</t>
  </si>
  <si>
    <t>FAM84B</t>
  </si>
  <si>
    <t>KLF2</t>
  </si>
  <si>
    <t>MRPL17</t>
  </si>
  <si>
    <t>CYB5A</t>
  </si>
  <si>
    <t>HSPA8</t>
  </si>
  <si>
    <t>CARD8</t>
  </si>
  <si>
    <t>SNHG7</t>
  </si>
  <si>
    <t>MLLT4</t>
  </si>
  <si>
    <t>PODXL</t>
  </si>
  <si>
    <t>NOTCH4</t>
  </si>
  <si>
    <t>SNAI1</t>
  </si>
  <si>
    <t>DSTN</t>
  </si>
  <si>
    <t>PTMA</t>
  </si>
  <si>
    <t>ARHGAP31</t>
  </si>
  <si>
    <t>SMAD1</t>
  </si>
  <si>
    <t>WDR1</t>
  </si>
  <si>
    <t>NES</t>
  </si>
  <si>
    <t>NQO1</t>
  </si>
  <si>
    <t>HLA-C</t>
  </si>
  <si>
    <t>NUCB1</t>
  </si>
  <si>
    <t>PSMB9</t>
  </si>
  <si>
    <t>CFLAR</t>
  </si>
  <si>
    <t>LAMTOR2</t>
  </si>
  <si>
    <t>ARPC5L</t>
  </si>
  <si>
    <t>RAPGEF1</t>
  </si>
  <si>
    <t>PTPRE</t>
  </si>
  <si>
    <t>HSD17B11</t>
  </si>
  <si>
    <t>LPAR6</t>
  </si>
  <si>
    <t>NPDC1</t>
  </si>
  <si>
    <t>SLC9B2</t>
  </si>
  <si>
    <t>ATP6V0B</t>
  </si>
  <si>
    <t>BRI3</t>
  </si>
  <si>
    <t>RAI14</t>
  </si>
  <si>
    <t>ITGA5</t>
  </si>
  <si>
    <t>GPR116</t>
  </si>
  <si>
    <t>ADAMTS9</t>
  </si>
  <si>
    <t>TNFRSF14</t>
  </si>
  <si>
    <t>SAV1</t>
  </si>
  <si>
    <t>DHRS3</t>
  </si>
  <si>
    <t>DUSP23</t>
  </si>
  <si>
    <t>ANKRD11</t>
  </si>
  <si>
    <t>VCP</t>
  </si>
  <si>
    <t>MAP1S</t>
  </si>
  <si>
    <t>DOCK4</t>
  </si>
  <si>
    <t>RAB5C</t>
  </si>
  <si>
    <t>FLNB</t>
  </si>
  <si>
    <t>DYNLL1</t>
  </si>
  <si>
    <t>AFAP1L1</t>
  </si>
  <si>
    <t>CACYBP</t>
  </si>
  <si>
    <t>NOP10</t>
  </si>
  <si>
    <t>PSMB8</t>
  </si>
  <si>
    <t>SCARF1</t>
  </si>
  <si>
    <t>MRPL33</t>
  </si>
  <si>
    <t>PRKCH</t>
  </si>
  <si>
    <t>CERK</t>
  </si>
  <si>
    <t>CTSA</t>
  </si>
  <si>
    <t>ABRACL</t>
  </si>
  <si>
    <t>ATP5E</t>
  </si>
  <si>
    <t>MYL12B</t>
  </si>
  <si>
    <t>SIN3B</t>
  </si>
  <si>
    <t>CORO1B</t>
  </si>
  <si>
    <t>PLXNA2</t>
  </si>
  <si>
    <t>MYO1E</t>
  </si>
  <si>
    <t>EPHX1</t>
  </si>
  <si>
    <t>ST6GALNAC4</t>
  </si>
  <si>
    <t>ACTN4</t>
  </si>
  <si>
    <t>IL32</t>
  </si>
  <si>
    <t>VOPP1</t>
  </si>
  <si>
    <t>TSHZ1</t>
  </si>
  <si>
    <t>NUAK1</t>
  </si>
  <si>
    <t>GRAMD1A</t>
  </si>
  <si>
    <t>SNRK</t>
  </si>
  <si>
    <t>DDX39A</t>
  </si>
  <si>
    <t>DGKD</t>
  </si>
  <si>
    <t>SEPW1</t>
  </si>
  <si>
    <t>ELOVL1</t>
  </si>
  <si>
    <t>SSNA1</t>
  </si>
  <si>
    <t>CANX</t>
  </si>
  <si>
    <t>PFDN1</t>
  </si>
  <si>
    <t>GALNT18</t>
  </si>
  <si>
    <t>SYNPO</t>
  </si>
  <si>
    <t>ASRGL1</t>
  </si>
  <si>
    <t>RAMP2</t>
  </si>
  <si>
    <t>PRELID1</t>
  </si>
  <si>
    <t>SLC4A7</t>
  </si>
  <si>
    <t>PFKP</t>
  </si>
  <si>
    <t>ADAMTS1</t>
  </si>
  <si>
    <t>ITGB1</t>
  </si>
  <si>
    <t>NUCKS1</t>
  </si>
  <si>
    <t>PHC2</t>
  </si>
  <si>
    <t>NAP1L1</t>
  </si>
  <si>
    <t>TXNIP</t>
  </si>
  <si>
    <t>ZBTB38</t>
  </si>
  <si>
    <t>OAT</t>
  </si>
  <si>
    <t>MTRNR2L8</t>
  </si>
  <si>
    <t>SPRY2</t>
  </si>
  <si>
    <t>CNBP</t>
  </si>
  <si>
    <t>KHDRBS3</t>
  </si>
  <si>
    <t>MLTK</t>
  </si>
  <si>
    <t>NR3C1</t>
  </si>
  <si>
    <t>TSPYL2</t>
  </si>
  <si>
    <t>PABPC1</t>
  </si>
  <si>
    <t>PRMT1</t>
  </si>
  <si>
    <t>PEBP1</t>
  </si>
  <si>
    <t>PDGFA</t>
  </si>
  <si>
    <t>CMSS1</t>
  </si>
  <si>
    <t>YAP1</t>
  </si>
  <si>
    <t>CNN3</t>
  </si>
  <si>
    <t>FOXP1</t>
  </si>
  <si>
    <t>JUN</t>
  </si>
  <si>
    <t>ROCK2</t>
  </si>
  <si>
    <t>RAB34</t>
  </si>
  <si>
    <t>MTHFD2</t>
  </si>
  <si>
    <t>EIF1B</t>
  </si>
  <si>
    <t>JUNB</t>
  </si>
  <si>
    <t>CREB3L2</t>
  </si>
  <si>
    <t>TUBB2A</t>
  </si>
  <si>
    <t>FOXO3</t>
  </si>
  <si>
    <t>AKR1C2</t>
  </si>
  <si>
    <t>S100A11</t>
  </si>
  <si>
    <t>CYCS</t>
  </si>
  <si>
    <t>FHL2</t>
  </si>
  <si>
    <t>HIPK2</t>
  </si>
  <si>
    <t>JUND</t>
  </si>
  <si>
    <t>PMEPA1</t>
  </si>
  <si>
    <t>GSTO1</t>
  </si>
  <si>
    <t>MT2A</t>
  </si>
  <si>
    <t>PRKAR1A</t>
  </si>
  <si>
    <t>BNIP3L</t>
  </si>
  <si>
    <t>ZFHX3</t>
  </si>
  <si>
    <t>B4GALT1</t>
  </si>
  <si>
    <t>REL</t>
  </si>
  <si>
    <t>RAB31</t>
  </si>
  <si>
    <t>TMED5</t>
  </si>
  <si>
    <t>RHOQ</t>
  </si>
  <si>
    <t>CALD1</t>
  </si>
  <si>
    <t>TBX3</t>
  </si>
  <si>
    <t>C1R</t>
  </si>
  <si>
    <t>PTPN1</t>
  </si>
  <si>
    <t>TMEM38B</t>
  </si>
  <si>
    <t>IL6ST</t>
  </si>
  <si>
    <t>DDX21</t>
  </si>
  <si>
    <t>FGFR1</t>
  </si>
  <si>
    <t>SLC7A2</t>
  </si>
  <si>
    <t>VEGFA</t>
  </si>
  <si>
    <t>ADIRF</t>
  </si>
  <si>
    <t>ERRFI1</t>
  </si>
  <si>
    <t>BCL6</t>
  </si>
  <si>
    <t>KLF9</t>
  </si>
  <si>
    <t>DDR2</t>
  </si>
  <si>
    <t>IGFBP2</t>
  </si>
  <si>
    <t>NR4A1</t>
  </si>
  <si>
    <t>NAMPT</t>
  </si>
  <si>
    <t>SERPING1</t>
  </si>
  <si>
    <t>CYP1B1</t>
  </si>
  <si>
    <t>SDC4</t>
  </si>
  <si>
    <t>NFIL3</t>
  </si>
  <si>
    <t>MYC</t>
  </si>
  <si>
    <t>NID1</t>
  </si>
  <si>
    <t>PROCR</t>
  </si>
  <si>
    <t>ANXA5</t>
  </si>
  <si>
    <t>MFGE8</t>
  </si>
  <si>
    <t>LGALS3</t>
  </si>
  <si>
    <t>PALLD</t>
  </si>
  <si>
    <t>LRRFIP1</t>
  </si>
  <si>
    <t>EFHD1</t>
  </si>
  <si>
    <t>HES1</t>
  </si>
  <si>
    <t>TPM2</t>
  </si>
  <si>
    <t>CPM</t>
  </si>
  <si>
    <t>ZEB2</t>
  </si>
  <si>
    <t>AXL</t>
  </si>
  <si>
    <t>RUNX1</t>
  </si>
  <si>
    <t>HES4</t>
  </si>
  <si>
    <t>PDGFRB</t>
  </si>
  <si>
    <t>COL1A2</t>
  </si>
  <si>
    <t>FOS</t>
  </si>
  <si>
    <t>LMO4</t>
  </si>
  <si>
    <t>PHLDA1</t>
  </si>
  <si>
    <t>BTG3</t>
  </si>
  <si>
    <t>CPE</t>
  </si>
  <si>
    <t>TFPI</t>
  </si>
  <si>
    <t>TNFAIP3</t>
  </si>
  <si>
    <t>COL6A1</t>
  </si>
  <si>
    <t>MAP1B</t>
  </si>
  <si>
    <t>PLIN2</t>
  </si>
  <si>
    <t>MEDAG</t>
  </si>
  <si>
    <t>TIMP3</t>
  </si>
  <si>
    <t>PDK4</t>
  </si>
  <si>
    <t>MIR4435-1HG</t>
  </si>
  <si>
    <t>PNRC1</t>
  </si>
  <si>
    <t>TWIST1</t>
  </si>
  <si>
    <t>GEM</t>
  </si>
  <si>
    <t>TNFAIP6</t>
  </si>
  <si>
    <t>LINC00152</t>
  </si>
  <si>
    <t>RGS5</t>
  </si>
  <si>
    <t>PRRX1</t>
  </si>
  <si>
    <t>COL6A3</t>
  </si>
  <si>
    <t>APOE</t>
  </si>
  <si>
    <t>EMP3</t>
  </si>
  <si>
    <t>LIF</t>
  </si>
  <si>
    <t>IL1RL1</t>
  </si>
  <si>
    <t>EDNRB</t>
  </si>
  <si>
    <t>CD44</t>
  </si>
  <si>
    <t>MT1A</t>
  </si>
  <si>
    <t>CEBPB</t>
  </si>
  <si>
    <t>CCL20</t>
  </si>
  <si>
    <t>AKR1C3</t>
  </si>
  <si>
    <t>ACTN1</t>
  </si>
  <si>
    <t>RPS27L</t>
  </si>
  <si>
    <t>CLIC2</t>
  </si>
  <si>
    <t>RAB32</t>
  </si>
  <si>
    <t>GYPC</t>
  </si>
  <si>
    <t>SOX4</t>
  </si>
  <si>
    <t>COX17</t>
  </si>
  <si>
    <t>HEBP1</t>
  </si>
  <si>
    <t>GNAS</t>
  </si>
  <si>
    <t>STOM</t>
  </si>
  <si>
    <t>GIMAP5</t>
  </si>
  <si>
    <t>ARPC2</t>
  </si>
  <si>
    <t>WWTR1</t>
  </si>
  <si>
    <t>CD59</t>
  </si>
  <si>
    <t>SPTBN1</t>
  </si>
  <si>
    <t>GRN</t>
  </si>
  <si>
    <t>TGFBR3</t>
  </si>
  <si>
    <t>SVIL</t>
  </si>
  <si>
    <t>PTTG1IP</t>
  </si>
  <si>
    <t>IFT57</t>
  </si>
  <si>
    <t>PIR</t>
  </si>
  <si>
    <t>CTSH</t>
  </si>
  <si>
    <t>HOMER3</t>
  </si>
  <si>
    <t>POR</t>
  </si>
  <si>
    <t>BID</t>
  </si>
  <si>
    <t>DBI</t>
  </si>
  <si>
    <t>FAM177A1</t>
  </si>
  <si>
    <t>PERICYTE</t>
  </si>
  <si>
    <t>CRYAB</t>
  </si>
  <si>
    <t>NDUFA4L2</t>
  </si>
  <si>
    <t>DCN</t>
  </si>
  <si>
    <t>PAPPA</t>
  </si>
  <si>
    <t>KCNE4</t>
  </si>
  <si>
    <t>FGF7</t>
  </si>
  <si>
    <t>HGF</t>
  </si>
  <si>
    <t>CRISPLD2</t>
  </si>
  <si>
    <t>NDRG2</t>
  </si>
  <si>
    <t>VASN</t>
  </si>
  <si>
    <t>PLAU</t>
  </si>
  <si>
    <t>GJA4</t>
  </si>
  <si>
    <t>FSTL3</t>
  </si>
  <si>
    <t>COL4A1</t>
  </si>
  <si>
    <t>FAM46A</t>
  </si>
  <si>
    <t>MT1M</t>
  </si>
  <si>
    <t>LPL</t>
  </si>
  <si>
    <t>ADRA2C</t>
  </si>
  <si>
    <t>PAG1</t>
  </si>
  <si>
    <t>SDC2</t>
  </si>
  <si>
    <t>SGIP1</t>
  </si>
  <si>
    <t>ARHGAP6</t>
  </si>
  <si>
    <t>RGS16</t>
  </si>
  <si>
    <t>COL5A3</t>
  </si>
  <si>
    <t>CHST2</t>
  </si>
  <si>
    <t>GJC1</t>
  </si>
  <si>
    <t>LY6K</t>
  </si>
  <si>
    <t>AGTR1</t>
  </si>
  <si>
    <t>C1S</t>
  </si>
  <si>
    <t>ENPEP</t>
  </si>
  <si>
    <t>MSC</t>
  </si>
  <si>
    <t>PDE3A</t>
  </si>
  <si>
    <t>RHOBTB3</t>
  </si>
  <si>
    <t>LIN7A</t>
  </si>
  <si>
    <t>ADAMTS12</t>
  </si>
  <si>
    <t>C16orf45</t>
  </si>
  <si>
    <t>TBX2</t>
  </si>
  <si>
    <t>COL4A2</t>
  </si>
  <si>
    <t>CCND2</t>
  </si>
  <si>
    <t>RNF152</t>
  </si>
  <si>
    <t>SNHG15</t>
  </si>
  <si>
    <t>PTEN</t>
  </si>
  <si>
    <t>IDS</t>
  </si>
  <si>
    <t>PAPSS2</t>
  </si>
  <si>
    <t>OLFM2</t>
  </si>
  <si>
    <t>TRIB2</t>
  </si>
  <si>
    <t>AEBP1</t>
  </si>
  <si>
    <t>PARM1</t>
  </si>
  <si>
    <t>CD276</t>
  </si>
  <si>
    <t>RBMS1</t>
  </si>
  <si>
    <t>MXI1</t>
  </si>
  <si>
    <t>SRGAP1</t>
  </si>
  <si>
    <t>RCN3</t>
  </si>
  <si>
    <t>GNAI1</t>
  </si>
  <si>
    <t>RP11-395G23.3</t>
  </si>
  <si>
    <t>GAS6</t>
  </si>
  <si>
    <t>OGFRL1</t>
  </si>
  <si>
    <t>PPIF</t>
  </si>
  <si>
    <t>TUBA1C</t>
  </si>
  <si>
    <t>RBPMS</t>
  </si>
  <si>
    <t>NBL1</t>
  </si>
  <si>
    <t>ADH5</t>
  </si>
  <si>
    <t>LPP</t>
  </si>
  <si>
    <t>ZNF503</t>
  </si>
  <si>
    <t>TYMP</t>
  </si>
  <si>
    <t>RPS5</t>
  </si>
  <si>
    <t>FJX1</t>
  </si>
  <si>
    <t>MRPL3</t>
  </si>
  <si>
    <t>NFIA</t>
  </si>
  <si>
    <t>LONRF1</t>
  </si>
  <si>
    <t>COX7A1</t>
  </si>
  <si>
    <t>CHCHD10</t>
  </si>
  <si>
    <t>PPARG</t>
  </si>
  <si>
    <t>IMPDH2</t>
  </si>
  <si>
    <t>CHCHD2</t>
  </si>
  <si>
    <t>ACO1</t>
  </si>
  <si>
    <t>ITGA1</t>
  </si>
  <si>
    <t>RNF24</t>
  </si>
  <si>
    <t>WIPI1</t>
  </si>
  <si>
    <t>MT-CO1</t>
  </si>
  <si>
    <t>PSMD8</t>
  </si>
  <si>
    <t>UXT</t>
  </si>
  <si>
    <t>LHFP</t>
  </si>
  <si>
    <t>AIFM2</t>
  </si>
  <si>
    <t>MT-CO3</t>
  </si>
  <si>
    <t>PTGR1</t>
  </si>
  <si>
    <t>PDLIM1</t>
  </si>
  <si>
    <t>CHSY1</t>
  </si>
  <si>
    <t>UBA2</t>
  </si>
  <si>
    <t>GFPT1</t>
  </si>
  <si>
    <t>OSMR</t>
  </si>
  <si>
    <t>HMGN2</t>
  </si>
  <si>
    <t>ATP6AP2</t>
  </si>
  <si>
    <t>AMOTL1</t>
  </si>
  <si>
    <t>VAMP2</t>
  </si>
  <si>
    <t>AHCYL1</t>
  </si>
  <si>
    <t>GLRX</t>
  </si>
  <si>
    <t>DLC1</t>
  </si>
  <si>
    <t>DEGS1</t>
  </si>
  <si>
    <t>MAP1LC3A</t>
  </si>
  <si>
    <t>RPL12</t>
  </si>
  <si>
    <t>ABL1</t>
  </si>
  <si>
    <t>PLP2</t>
  </si>
  <si>
    <t>TMEM189</t>
  </si>
  <si>
    <t>AZI2</t>
  </si>
  <si>
    <t>PNISR</t>
  </si>
  <si>
    <t>NFIB</t>
  </si>
  <si>
    <t>RPL23A</t>
  </si>
  <si>
    <t>SLC7A5</t>
  </si>
  <si>
    <t>TFRC</t>
  </si>
  <si>
    <t>WBP11</t>
  </si>
  <si>
    <t>CUTA</t>
  </si>
  <si>
    <t>NCK2</t>
  </si>
  <si>
    <t>CTA-29F11.1</t>
  </si>
  <si>
    <t>RPL13A</t>
  </si>
  <si>
    <t>WSB1</t>
  </si>
  <si>
    <t>RPL8</t>
  </si>
  <si>
    <t>SKP1</t>
  </si>
  <si>
    <t>ACSL4</t>
  </si>
  <si>
    <t>EIF4A1</t>
  </si>
  <si>
    <t>APOLD1</t>
  </si>
  <si>
    <t>EEF2</t>
  </si>
  <si>
    <t>AHI1</t>
  </si>
  <si>
    <t>ERCC1</t>
  </si>
  <si>
    <t>CSNK1E</t>
  </si>
  <si>
    <t>A2M</t>
  </si>
  <si>
    <t>NCL</t>
  </si>
  <si>
    <t>CTNNB1</t>
  </si>
  <si>
    <t>ZDHHC9</t>
  </si>
  <si>
    <t>TGFB1I1</t>
  </si>
  <si>
    <t>SMAP2</t>
  </si>
  <si>
    <t>ISG15</t>
  </si>
  <si>
    <t>NT5C</t>
  </si>
  <si>
    <t>ERO1L</t>
  </si>
  <si>
    <t>CD151</t>
  </si>
  <si>
    <t>ELMSAN1</t>
  </si>
  <si>
    <t>TNIP2</t>
  </si>
  <si>
    <t>FEZ2</t>
  </si>
  <si>
    <t>STK10</t>
  </si>
  <si>
    <t>TNFRSF10B</t>
  </si>
  <si>
    <t>PEF1</t>
  </si>
  <si>
    <t>NMI</t>
  </si>
  <si>
    <t>PICALM</t>
  </si>
  <si>
    <t>YWHAE</t>
  </si>
  <si>
    <t>TIMMDC1</t>
  </si>
  <si>
    <t>DBN1</t>
  </si>
  <si>
    <t>DOCK6</t>
  </si>
  <si>
    <t>SLC35G2</t>
  </si>
  <si>
    <t>PARP14</t>
  </si>
  <si>
    <t>CDC42</t>
  </si>
  <si>
    <t>UBE2J1</t>
  </si>
  <si>
    <t>TPT1</t>
  </si>
  <si>
    <t>INSIG1</t>
  </si>
  <si>
    <t>RHOA</t>
  </si>
  <si>
    <t>APLP2</t>
  </si>
  <si>
    <t>CNIH1</t>
  </si>
  <si>
    <t>PPP1CA</t>
  </si>
  <si>
    <t>DYNLRB1</t>
  </si>
  <si>
    <t>MGLL</t>
  </si>
  <si>
    <t>SEC11C</t>
  </si>
  <si>
    <t>TAP1</t>
  </si>
  <si>
    <t>CEP170</t>
  </si>
  <si>
    <t>ATP1B3</t>
  </si>
  <si>
    <t>PPP4C</t>
  </si>
  <si>
    <t>ODF2L</t>
  </si>
  <si>
    <t>PDCL</t>
  </si>
  <si>
    <t>LRRC8C</t>
  </si>
  <si>
    <t>NEU1</t>
  </si>
  <si>
    <t>SASH1</t>
  </si>
  <si>
    <t>RERE</t>
  </si>
  <si>
    <t>LUZP1</t>
  </si>
  <si>
    <t>ARPC4</t>
  </si>
  <si>
    <t>TXNDC9</t>
  </si>
  <si>
    <t>SULF2</t>
  </si>
  <si>
    <t>EID3</t>
  </si>
  <si>
    <t>ERBB2IP</t>
  </si>
  <si>
    <t>CNRIP1</t>
  </si>
  <si>
    <t>EIF2B2</t>
  </si>
  <si>
    <t>TMEM140</t>
  </si>
  <si>
    <t>LYPLA2</t>
  </si>
  <si>
    <t>HK1</t>
  </si>
  <si>
    <t>KLHL5</t>
  </si>
  <si>
    <t>MIDN</t>
  </si>
  <si>
    <t>C4orf32</t>
  </si>
  <si>
    <t>CHD7</t>
  </si>
  <si>
    <t>CLTA</t>
  </si>
  <si>
    <t>PXN</t>
  </si>
  <si>
    <t>EFNA1</t>
  </si>
  <si>
    <t>ZNF267</t>
  </si>
  <si>
    <t>HSPH1</t>
  </si>
  <si>
    <t>FZD6</t>
  </si>
  <si>
    <t>POMP</t>
  </si>
  <si>
    <t>HMGN1</t>
  </si>
  <si>
    <t>PREX2</t>
  </si>
  <si>
    <t>COPRS</t>
  </si>
  <si>
    <t>PTPRB</t>
  </si>
  <si>
    <t>TUBA4A</t>
  </si>
  <si>
    <t>BCAP29</t>
  </si>
  <si>
    <t>PLA2G4C</t>
  </si>
  <si>
    <t>HIST2H2AA3</t>
  </si>
  <si>
    <t>TMEM123</t>
  </si>
  <si>
    <t>SIRPA</t>
  </si>
  <si>
    <t>GCLM</t>
  </si>
  <si>
    <t>MGAT4B</t>
  </si>
  <si>
    <t>TRIB3</t>
  </si>
  <si>
    <t>KIAA0355</t>
  </si>
  <si>
    <t>WARS</t>
  </si>
  <si>
    <t>TNIP1</t>
  </si>
  <si>
    <t>GIT1</t>
  </si>
  <si>
    <t>PHACTR2</t>
  </si>
  <si>
    <t>IFNGR2</t>
  </si>
  <si>
    <t>KCNN2</t>
  </si>
  <si>
    <t>TSPAN7</t>
  </si>
  <si>
    <t>HERPUD1</t>
  </si>
  <si>
    <t>MBNL1</t>
  </si>
  <si>
    <t>YWHAH</t>
  </si>
  <si>
    <t>TXNL1</t>
  </si>
  <si>
    <t>PLEKHO1</t>
  </si>
  <si>
    <t>RND1</t>
  </si>
  <si>
    <t>VAT1</t>
  </si>
  <si>
    <t>CCDC50</t>
  </si>
  <si>
    <t>CNDP2</t>
  </si>
  <si>
    <t>COX5A</t>
  </si>
  <si>
    <t>GNG5</t>
  </si>
  <si>
    <t>ETS2</t>
  </si>
  <si>
    <t>CDC42EP5</t>
  </si>
  <si>
    <t>RGS3</t>
  </si>
  <si>
    <t>CDH13</t>
  </si>
  <si>
    <t>H3F3A</t>
  </si>
  <si>
    <t>RAPGEF5</t>
  </si>
  <si>
    <t>EIF2S2</t>
  </si>
  <si>
    <t>HLA-F</t>
  </si>
  <si>
    <t>NAV2</t>
  </si>
  <si>
    <t>HHEX</t>
  </si>
  <si>
    <t>ST3GAL6</t>
  </si>
  <si>
    <t>ADSS</t>
  </si>
  <si>
    <t>B2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1" applyFont="1" applyAlignment="1">
      <alignment horizontal="center" vertical="center"/>
    </xf>
    <xf numFmtId="0" fontId="1" fillId="0" borderId="0" xfId="1" applyAlignment="1">
      <alignment horizontal="center" vertical="center"/>
    </xf>
    <xf numFmtId="11" fontId="1" fillId="0" borderId="0" xfId="1" applyNumberFormat="1" applyAlignment="1">
      <alignment horizontal="center" vertical="center"/>
    </xf>
    <xf numFmtId="16" fontId="2" fillId="0" borderId="0" xfId="1" applyNumberFormat="1" applyFont="1" applyAlignment="1">
      <alignment horizontal="center" vertical="center"/>
    </xf>
    <xf numFmtId="0" fontId="1" fillId="0" borderId="0" xfId="1" applyAlignment="1">
      <alignment horizontal="center"/>
    </xf>
    <xf numFmtId="0" fontId="2" fillId="0" borderId="0" xfId="1" applyFont="1" applyAlignment="1">
      <alignment horizontal="center"/>
    </xf>
  </cellXfs>
  <cellStyles count="2">
    <cellStyle name="Normal" xfId="0" builtinId="0"/>
    <cellStyle name="Normal 2 2" xfId="1" xr:uid="{7CE91EFC-E3F2-5945-AC81-FF5FE800CD9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5F9F1-9DB2-B345-9A83-64A89BC4B62C}">
  <dimension ref="A1:G864"/>
  <sheetViews>
    <sheetView tabSelected="1" workbookViewId="0">
      <selection activeCell="C10" sqref="C10"/>
    </sheetView>
  </sheetViews>
  <sheetFormatPr baseColWidth="10" defaultColWidth="8.83203125" defaultRowHeight="15" x14ac:dyDescent="0.2"/>
  <cols>
    <col min="1" max="1" width="15.5" style="1" customWidth="1"/>
    <col min="2" max="6" width="13.1640625" style="2" customWidth="1"/>
    <col min="7" max="7" width="8.83203125" style="2"/>
    <col min="8" max="16384" width="8.83203125" style="5"/>
  </cols>
  <sheetData>
    <row r="1" spans="1:7" s="5" customFormat="1" x14ac:dyDescent="0.2">
      <c r="A1" s="1" t="s">
        <v>629</v>
      </c>
      <c r="B1" s="2"/>
      <c r="C1" s="2"/>
      <c r="D1" s="2"/>
      <c r="E1" s="2"/>
      <c r="F1" s="2"/>
      <c r="G1" s="2"/>
    </row>
    <row r="2" spans="1:7" s="6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/>
    </row>
    <row r="3" spans="1:7" s="5" customFormat="1" x14ac:dyDescent="0.2">
      <c r="A3" s="1" t="s">
        <v>600</v>
      </c>
      <c r="B3" s="3">
        <v>4.6505760000000002E-222</v>
      </c>
      <c r="C3" s="2">
        <v>2.9142293000000001</v>
      </c>
      <c r="D3" s="2">
        <v>0.38500000000000001</v>
      </c>
      <c r="E3" s="2">
        <v>8.2000000000000003E-2</v>
      </c>
      <c r="F3" s="3">
        <v>1.5225050000000001E-217</v>
      </c>
      <c r="G3" s="2"/>
    </row>
    <row r="4" spans="1:7" s="5" customFormat="1" x14ac:dyDescent="0.2">
      <c r="A4" s="1" t="s">
        <v>95</v>
      </c>
      <c r="B4" s="3">
        <v>0</v>
      </c>
      <c r="C4" s="2">
        <v>2.8859919000000001</v>
      </c>
      <c r="D4" s="2">
        <v>0.99</v>
      </c>
      <c r="E4" s="2">
        <v>0.38400000000000001</v>
      </c>
      <c r="F4" s="3">
        <v>0</v>
      </c>
      <c r="G4" s="2"/>
    </row>
    <row r="5" spans="1:7" s="5" customFormat="1" x14ac:dyDescent="0.2">
      <c r="A5" s="1" t="s">
        <v>598</v>
      </c>
      <c r="B5" s="3">
        <v>0</v>
      </c>
      <c r="C5" s="2">
        <v>1.8860802999999999</v>
      </c>
      <c r="D5" s="2">
        <v>0.67700000000000005</v>
      </c>
      <c r="E5" s="2">
        <v>7.5999999999999998E-2</v>
      </c>
      <c r="F5" s="3">
        <v>0</v>
      </c>
      <c r="G5" s="2"/>
    </row>
    <row r="6" spans="1:7" s="5" customFormat="1" x14ac:dyDescent="0.2">
      <c r="A6" s="1" t="s">
        <v>596</v>
      </c>
      <c r="B6" s="3">
        <v>0</v>
      </c>
      <c r="C6" s="2">
        <v>1.8617302</v>
      </c>
      <c r="D6" s="2">
        <v>0.95199999999999996</v>
      </c>
      <c r="E6" s="2">
        <v>0.31</v>
      </c>
      <c r="F6" s="3">
        <v>0</v>
      </c>
      <c r="G6" s="2"/>
    </row>
    <row r="7" spans="1:7" s="5" customFormat="1" x14ac:dyDescent="0.2">
      <c r="A7" s="1" t="s">
        <v>597</v>
      </c>
      <c r="B7" s="3">
        <v>0</v>
      </c>
      <c r="C7" s="2">
        <v>1.8392993</v>
      </c>
      <c r="D7" s="2">
        <v>0.83299999999999996</v>
      </c>
      <c r="E7" s="2">
        <v>4.5999999999999999E-2</v>
      </c>
      <c r="F7" s="3">
        <v>0</v>
      </c>
      <c r="G7" s="2"/>
    </row>
    <row r="8" spans="1:7" s="5" customFormat="1" x14ac:dyDescent="0.2">
      <c r="A8" s="1" t="s">
        <v>278</v>
      </c>
      <c r="B8" s="3">
        <v>1.507811E-198</v>
      </c>
      <c r="C8" s="2">
        <v>1.7843172</v>
      </c>
      <c r="D8" s="2">
        <v>0.63300000000000001</v>
      </c>
      <c r="E8" s="2">
        <v>0.29699999999999999</v>
      </c>
      <c r="F8" s="3">
        <v>4.9362720000000002E-194</v>
      </c>
      <c r="G8" s="2"/>
    </row>
    <row r="9" spans="1:7" s="5" customFormat="1" x14ac:dyDescent="0.2">
      <c r="A9" s="1" t="s">
        <v>102</v>
      </c>
      <c r="B9" s="3">
        <v>0</v>
      </c>
      <c r="C9" s="2">
        <v>1.7673728</v>
      </c>
      <c r="D9" s="2">
        <v>0.75</v>
      </c>
      <c r="E9" s="2">
        <v>0.32900000000000001</v>
      </c>
      <c r="F9" s="3">
        <v>0</v>
      </c>
      <c r="G9" s="2"/>
    </row>
    <row r="10" spans="1:7" s="5" customFormat="1" x14ac:dyDescent="0.2">
      <c r="A10" s="1" t="s">
        <v>599</v>
      </c>
      <c r="B10" s="3">
        <v>0</v>
      </c>
      <c r="C10" s="2">
        <v>1.7135161999999999</v>
      </c>
      <c r="D10" s="2">
        <v>0.98299999999999998</v>
      </c>
      <c r="E10" s="2">
        <v>0.58199999999999996</v>
      </c>
      <c r="F10" s="3">
        <v>0</v>
      </c>
      <c r="G10" s="2"/>
    </row>
    <row r="11" spans="1:7" s="5" customFormat="1" x14ac:dyDescent="0.2">
      <c r="A11" s="1" t="s">
        <v>106</v>
      </c>
      <c r="B11" s="3">
        <v>0</v>
      </c>
      <c r="C11" s="2">
        <v>1.7017468</v>
      </c>
      <c r="D11" s="2">
        <v>0.79700000000000004</v>
      </c>
      <c r="E11" s="2">
        <v>5.5E-2</v>
      </c>
      <c r="F11" s="3">
        <v>0</v>
      </c>
      <c r="G11" s="2"/>
    </row>
    <row r="12" spans="1:7" s="5" customFormat="1" x14ac:dyDescent="0.2">
      <c r="A12" s="1" t="s">
        <v>595</v>
      </c>
      <c r="B12" s="3">
        <v>0</v>
      </c>
      <c r="C12" s="2">
        <v>1.6285645</v>
      </c>
      <c r="D12" s="2">
        <v>0.43099999999999999</v>
      </c>
      <c r="E12" s="2">
        <v>4.5999999999999999E-2</v>
      </c>
      <c r="F12" s="3">
        <v>0</v>
      </c>
      <c r="G12" s="2"/>
    </row>
    <row r="13" spans="1:7" s="5" customFormat="1" x14ac:dyDescent="0.2">
      <c r="A13" s="1" t="s">
        <v>630</v>
      </c>
      <c r="B13" s="3">
        <v>2.5385810000000001E-307</v>
      </c>
      <c r="C13" s="2">
        <v>1.5916091999999999</v>
      </c>
      <c r="D13" s="2">
        <v>0.40699999999999997</v>
      </c>
      <c r="E13" s="2">
        <v>0.05</v>
      </c>
      <c r="F13" s="3">
        <v>8.3108070000000005E-303</v>
      </c>
      <c r="G13" s="2"/>
    </row>
    <row r="14" spans="1:7" s="5" customFormat="1" x14ac:dyDescent="0.2">
      <c r="A14" s="1" t="s">
        <v>209</v>
      </c>
      <c r="B14" s="3">
        <v>0</v>
      </c>
      <c r="C14" s="2">
        <v>1.5702124</v>
      </c>
      <c r="D14" s="2">
        <v>0.65400000000000003</v>
      </c>
      <c r="E14" s="2">
        <v>0.122</v>
      </c>
      <c r="F14" s="3">
        <v>0</v>
      </c>
      <c r="G14" s="2"/>
    </row>
    <row r="15" spans="1:7" s="5" customFormat="1" x14ac:dyDescent="0.2">
      <c r="A15" s="1" t="s">
        <v>591</v>
      </c>
      <c r="B15" s="3">
        <v>0</v>
      </c>
      <c r="C15" s="2">
        <v>1.5496181</v>
      </c>
      <c r="D15" s="2">
        <v>0.59699999999999998</v>
      </c>
      <c r="E15" s="2">
        <v>2.5000000000000001E-2</v>
      </c>
      <c r="F15" s="3">
        <v>0</v>
      </c>
      <c r="G15" s="2"/>
    </row>
    <row r="16" spans="1:7" s="5" customFormat="1" x14ac:dyDescent="0.2">
      <c r="A16" s="1" t="s">
        <v>592</v>
      </c>
      <c r="B16" s="3">
        <v>0</v>
      </c>
      <c r="C16" s="2">
        <v>1.5376810999999999</v>
      </c>
      <c r="D16" s="2">
        <v>0.57499999999999996</v>
      </c>
      <c r="E16" s="2">
        <v>1.7000000000000001E-2</v>
      </c>
      <c r="F16" s="3">
        <v>0</v>
      </c>
      <c r="G16" s="2"/>
    </row>
    <row r="17" spans="1:7" s="5" customFormat="1" x14ac:dyDescent="0.2">
      <c r="A17" s="1" t="s">
        <v>594</v>
      </c>
      <c r="B17" s="3">
        <v>0</v>
      </c>
      <c r="C17" s="2">
        <v>1.4657598000000001</v>
      </c>
      <c r="D17" s="2">
        <v>0.56399999999999995</v>
      </c>
      <c r="E17" s="2">
        <v>6.0999999999999999E-2</v>
      </c>
      <c r="F17" s="3">
        <v>0</v>
      </c>
      <c r="G17" s="2"/>
    </row>
    <row r="18" spans="1:7" s="5" customFormat="1" x14ac:dyDescent="0.2">
      <c r="A18" s="1" t="s">
        <v>590</v>
      </c>
      <c r="B18" s="3">
        <v>0</v>
      </c>
      <c r="C18" s="2">
        <v>1.4649338000000001</v>
      </c>
      <c r="D18" s="2">
        <v>0.75</v>
      </c>
      <c r="E18" s="2">
        <v>1.4999999999999999E-2</v>
      </c>
      <c r="F18" s="3">
        <v>0</v>
      </c>
      <c r="G18" s="2"/>
    </row>
    <row r="19" spans="1:7" s="5" customFormat="1" x14ac:dyDescent="0.2">
      <c r="A19" s="1" t="s">
        <v>589</v>
      </c>
      <c r="B19" s="3">
        <v>0</v>
      </c>
      <c r="C19" s="2">
        <v>1.4112252000000001</v>
      </c>
      <c r="D19" s="2">
        <v>0.51600000000000001</v>
      </c>
      <c r="E19" s="2">
        <v>1.6E-2</v>
      </c>
      <c r="F19" s="3">
        <v>0</v>
      </c>
      <c r="G19" s="2"/>
    </row>
    <row r="20" spans="1:7" s="5" customFormat="1" x14ac:dyDescent="0.2">
      <c r="A20" s="1" t="s">
        <v>585</v>
      </c>
      <c r="B20" s="3">
        <v>0</v>
      </c>
      <c r="C20" s="2">
        <v>1.3302387</v>
      </c>
      <c r="D20" s="2">
        <v>0.59399999999999997</v>
      </c>
      <c r="E20" s="2">
        <v>8.0000000000000002E-3</v>
      </c>
      <c r="F20" s="3">
        <v>0</v>
      </c>
      <c r="G20" s="2"/>
    </row>
    <row r="21" spans="1:7" s="5" customFormat="1" x14ac:dyDescent="0.2">
      <c r="A21" s="1" t="s">
        <v>593</v>
      </c>
      <c r="B21" s="3">
        <v>0</v>
      </c>
      <c r="C21" s="2">
        <v>1.3159932000000001</v>
      </c>
      <c r="D21" s="2">
        <v>0.753</v>
      </c>
      <c r="E21" s="2">
        <v>0.126</v>
      </c>
      <c r="F21" s="3">
        <v>0</v>
      </c>
      <c r="G21" s="2"/>
    </row>
    <row r="22" spans="1:7" s="5" customFormat="1" x14ac:dyDescent="0.2">
      <c r="A22" s="1" t="s">
        <v>161</v>
      </c>
      <c r="B22" s="3">
        <v>4.2453439999999996E-301</v>
      </c>
      <c r="C22" s="2">
        <v>1.3089474999999999</v>
      </c>
      <c r="D22" s="2">
        <v>0.53500000000000003</v>
      </c>
      <c r="E22" s="2">
        <v>0.13400000000000001</v>
      </c>
      <c r="F22" s="3">
        <v>1.3898409999999999E-296</v>
      </c>
      <c r="G22" s="2"/>
    </row>
    <row r="23" spans="1:7" s="5" customFormat="1" x14ac:dyDescent="0.2">
      <c r="A23" s="1" t="s">
        <v>112</v>
      </c>
      <c r="B23" s="3">
        <v>0</v>
      </c>
      <c r="C23" s="2">
        <v>1.2837695</v>
      </c>
      <c r="D23" s="2">
        <v>0.88600000000000001</v>
      </c>
      <c r="E23" s="2">
        <v>0.48099999999999998</v>
      </c>
      <c r="F23" s="3">
        <v>0</v>
      </c>
      <c r="G23" s="2"/>
    </row>
    <row r="24" spans="1:7" s="5" customFormat="1" x14ac:dyDescent="0.2">
      <c r="A24" s="1" t="s">
        <v>586</v>
      </c>
      <c r="B24" s="3">
        <v>0</v>
      </c>
      <c r="C24" s="2">
        <v>1.2824511000000001</v>
      </c>
      <c r="D24" s="2">
        <v>0.60199999999999998</v>
      </c>
      <c r="E24" s="2">
        <v>6.6000000000000003E-2</v>
      </c>
      <c r="F24" s="3">
        <v>0</v>
      </c>
      <c r="G24" s="2"/>
    </row>
    <row r="25" spans="1:7" s="5" customFormat="1" x14ac:dyDescent="0.2">
      <c r="A25" s="1" t="s">
        <v>587</v>
      </c>
      <c r="B25" s="3">
        <v>0</v>
      </c>
      <c r="C25" s="2">
        <v>1.2604763000000001</v>
      </c>
      <c r="D25" s="2">
        <v>0.42699999999999999</v>
      </c>
      <c r="E25" s="2">
        <v>3.7999999999999999E-2</v>
      </c>
      <c r="F25" s="3">
        <v>0</v>
      </c>
      <c r="G25" s="2"/>
    </row>
    <row r="26" spans="1:7" s="5" customFormat="1" x14ac:dyDescent="0.2">
      <c r="A26" s="1" t="s">
        <v>273</v>
      </c>
      <c r="B26" s="3">
        <v>0</v>
      </c>
      <c r="C26" s="2">
        <v>1.2026037999999999</v>
      </c>
      <c r="D26" s="2">
        <v>0.72499999999999998</v>
      </c>
      <c r="E26" s="2">
        <v>0.125</v>
      </c>
      <c r="F26" s="3">
        <v>0</v>
      </c>
      <c r="G26" s="2"/>
    </row>
    <row r="27" spans="1:7" s="5" customFormat="1" x14ac:dyDescent="0.2">
      <c r="A27" s="1" t="s">
        <v>631</v>
      </c>
      <c r="B27" s="3">
        <v>0</v>
      </c>
      <c r="C27" s="2">
        <v>1.1687757000000001</v>
      </c>
      <c r="D27" s="2">
        <v>0.39400000000000002</v>
      </c>
      <c r="E27" s="2">
        <v>8.9999999999999993E-3</v>
      </c>
      <c r="F27" s="3">
        <v>0</v>
      </c>
      <c r="G27" s="2"/>
    </row>
    <row r="28" spans="1:7" s="5" customFormat="1" x14ac:dyDescent="0.2">
      <c r="A28" s="1" t="s">
        <v>577</v>
      </c>
      <c r="B28" s="3">
        <v>0</v>
      </c>
      <c r="C28" s="2">
        <v>1.1652856</v>
      </c>
      <c r="D28" s="2">
        <v>0.57999999999999996</v>
      </c>
      <c r="E28" s="2">
        <v>3.3000000000000002E-2</v>
      </c>
      <c r="F28" s="3">
        <v>0</v>
      </c>
      <c r="G28" s="2"/>
    </row>
    <row r="29" spans="1:7" s="5" customFormat="1" x14ac:dyDescent="0.2">
      <c r="A29" s="1" t="s">
        <v>197</v>
      </c>
      <c r="B29" s="3">
        <v>0</v>
      </c>
      <c r="C29" s="2">
        <v>1.1591419999999999</v>
      </c>
      <c r="D29" s="2">
        <v>0.74099999999999999</v>
      </c>
      <c r="E29" s="2">
        <v>0.11700000000000001</v>
      </c>
      <c r="F29" s="3">
        <v>0</v>
      </c>
      <c r="G29" s="2"/>
    </row>
    <row r="30" spans="1:7" s="5" customFormat="1" x14ac:dyDescent="0.2">
      <c r="A30" s="1" t="s">
        <v>574</v>
      </c>
      <c r="B30" s="3">
        <v>0</v>
      </c>
      <c r="C30" s="2">
        <v>1.1459351</v>
      </c>
      <c r="D30" s="2">
        <v>0.56299999999999994</v>
      </c>
      <c r="E30" s="2">
        <v>1.7000000000000001E-2</v>
      </c>
      <c r="F30" s="3">
        <v>0</v>
      </c>
      <c r="G30" s="2"/>
    </row>
    <row r="31" spans="1:7" s="5" customFormat="1" x14ac:dyDescent="0.2">
      <c r="A31" s="1" t="s">
        <v>239</v>
      </c>
      <c r="B31" s="3">
        <v>7.1221910000000004E-308</v>
      </c>
      <c r="C31" s="2">
        <v>1.1070618999999999</v>
      </c>
      <c r="D31" s="2">
        <v>0.83399999999999996</v>
      </c>
      <c r="E31" s="2">
        <v>0.46100000000000002</v>
      </c>
      <c r="F31" s="3">
        <v>2.3316629999999999E-303</v>
      </c>
      <c r="G31" s="2"/>
    </row>
    <row r="32" spans="1:7" s="5" customFormat="1" x14ac:dyDescent="0.2">
      <c r="A32" s="1" t="s">
        <v>581</v>
      </c>
      <c r="B32" s="3">
        <v>5.5949289999999999E-159</v>
      </c>
      <c r="C32" s="2">
        <v>1.1035817999999999</v>
      </c>
      <c r="D32" s="2">
        <v>0.52300000000000002</v>
      </c>
      <c r="E32" s="2">
        <v>0.20899999999999999</v>
      </c>
      <c r="F32" s="3">
        <v>1.8316679999999999E-154</v>
      </c>
      <c r="G32" s="2"/>
    </row>
    <row r="33" spans="1:7" s="5" customFormat="1" x14ac:dyDescent="0.2">
      <c r="A33" s="1" t="s">
        <v>117</v>
      </c>
      <c r="B33" s="3">
        <v>1.9652740000000001E-250</v>
      </c>
      <c r="C33" s="2">
        <v>1.0963814999999999</v>
      </c>
      <c r="D33" s="2">
        <v>0.80200000000000005</v>
      </c>
      <c r="E33" s="2">
        <v>0.44900000000000001</v>
      </c>
      <c r="F33" s="3">
        <v>6.4339130000000004E-246</v>
      </c>
      <c r="G33" s="2"/>
    </row>
    <row r="34" spans="1:7" s="5" customFormat="1" x14ac:dyDescent="0.2">
      <c r="A34" s="1" t="s">
        <v>245</v>
      </c>
      <c r="B34" s="3">
        <v>3.2117599999999999E-210</v>
      </c>
      <c r="C34" s="2">
        <v>1.0882719000000001</v>
      </c>
      <c r="D34" s="2">
        <v>0.70099999999999996</v>
      </c>
      <c r="E34" s="2">
        <v>0.34200000000000003</v>
      </c>
      <c r="F34" s="3">
        <v>1.0514659999999999E-205</v>
      </c>
      <c r="G34" s="2"/>
    </row>
    <row r="35" spans="1:7" s="5" customFormat="1" x14ac:dyDescent="0.2">
      <c r="A35" s="1" t="s">
        <v>582</v>
      </c>
      <c r="B35" s="3">
        <v>5.4476110000000004E-116</v>
      </c>
      <c r="C35" s="2">
        <v>1.0811919000000001</v>
      </c>
      <c r="D35" s="2">
        <v>0.46400000000000002</v>
      </c>
      <c r="E35" s="2">
        <v>0.20699999999999999</v>
      </c>
      <c r="F35" s="3">
        <v>1.7834390000000001E-111</v>
      </c>
      <c r="G35" s="2"/>
    </row>
    <row r="36" spans="1:7" s="5" customFormat="1" x14ac:dyDescent="0.2">
      <c r="A36" s="1" t="s">
        <v>265</v>
      </c>
      <c r="B36" s="3">
        <v>0</v>
      </c>
      <c r="C36" s="2">
        <v>1.0714241</v>
      </c>
      <c r="D36" s="2">
        <v>0.70299999999999996</v>
      </c>
      <c r="E36" s="2">
        <v>0.26300000000000001</v>
      </c>
      <c r="F36" s="3">
        <v>0</v>
      </c>
      <c r="G36" s="2"/>
    </row>
    <row r="37" spans="1:7" s="5" customFormat="1" x14ac:dyDescent="0.2">
      <c r="A37" s="1" t="s">
        <v>68</v>
      </c>
      <c r="B37" s="3">
        <v>1.7444250000000001E-267</v>
      </c>
      <c r="C37" s="2">
        <v>1.0625043999999999</v>
      </c>
      <c r="D37" s="2">
        <v>0.83299999999999996</v>
      </c>
      <c r="E37" s="2">
        <v>0.502</v>
      </c>
      <c r="F37" s="3">
        <v>5.7108979999999998E-263</v>
      </c>
      <c r="G37" s="2"/>
    </row>
    <row r="38" spans="1:7" s="5" customFormat="1" x14ac:dyDescent="0.2">
      <c r="A38" s="1" t="s">
        <v>584</v>
      </c>
      <c r="B38" s="3">
        <v>0</v>
      </c>
      <c r="C38" s="2">
        <v>1.0608019</v>
      </c>
      <c r="D38" s="2">
        <v>0.93400000000000005</v>
      </c>
      <c r="E38" s="2">
        <v>0.74199999999999999</v>
      </c>
      <c r="F38" s="3">
        <v>0</v>
      </c>
      <c r="G38" s="2"/>
    </row>
    <row r="39" spans="1:7" s="5" customFormat="1" x14ac:dyDescent="0.2">
      <c r="A39" s="1" t="s">
        <v>156</v>
      </c>
      <c r="B39" s="3">
        <v>0</v>
      </c>
      <c r="C39" s="2">
        <v>1.0306911999999999</v>
      </c>
      <c r="D39" s="2">
        <v>0.57599999999999996</v>
      </c>
      <c r="E39" s="2">
        <v>0.123</v>
      </c>
      <c r="F39" s="3">
        <v>0</v>
      </c>
      <c r="G39" s="2"/>
    </row>
    <row r="40" spans="1:7" s="5" customFormat="1" x14ac:dyDescent="0.2">
      <c r="A40" s="1" t="s">
        <v>569</v>
      </c>
      <c r="B40" s="3">
        <v>0</v>
      </c>
      <c r="C40" s="2">
        <v>1.0299240000000001</v>
      </c>
      <c r="D40" s="2">
        <v>0.51700000000000002</v>
      </c>
      <c r="E40" s="2">
        <v>6.0000000000000001E-3</v>
      </c>
      <c r="F40" s="3">
        <v>0</v>
      </c>
      <c r="G40" s="2"/>
    </row>
    <row r="41" spans="1:7" s="5" customFormat="1" x14ac:dyDescent="0.2">
      <c r="A41" s="1" t="s">
        <v>568</v>
      </c>
      <c r="B41" s="3">
        <v>0</v>
      </c>
      <c r="C41" s="2">
        <v>1.0268980000000001</v>
      </c>
      <c r="D41" s="2">
        <v>0.505</v>
      </c>
      <c r="E41" s="2">
        <v>8.0000000000000002E-3</v>
      </c>
      <c r="F41" s="3">
        <v>0</v>
      </c>
      <c r="G41" s="2"/>
    </row>
    <row r="42" spans="1:7" s="5" customFormat="1" x14ac:dyDescent="0.2">
      <c r="A42" s="1" t="s">
        <v>632</v>
      </c>
      <c r="B42" s="3">
        <v>0</v>
      </c>
      <c r="C42" s="2">
        <v>1.0135985000000001</v>
      </c>
      <c r="D42" s="2">
        <v>0.32400000000000001</v>
      </c>
      <c r="E42" s="2">
        <v>1.2999999999999999E-2</v>
      </c>
      <c r="F42" s="3">
        <v>0</v>
      </c>
      <c r="G42" s="2"/>
    </row>
    <row r="43" spans="1:7" s="5" customFormat="1" x14ac:dyDescent="0.2">
      <c r="A43" s="1" t="s">
        <v>633</v>
      </c>
      <c r="B43" s="3">
        <v>0</v>
      </c>
      <c r="C43" s="2">
        <v>1.0005253000000001</v>
      </c>
      <c r="D43" s="2">
        <v>0.41299999999999998</v>
      </c>
      <c r="E43" s="2">
        <v>5.0000000000000001E-3</v>
      </c>
      <c r="F43" s="3">
        <v>0</v>
      </c>
      <c r="G43" s="2"/>
    </row>
    <row r="44" spans="1:7" s="5" customFormat="1" x14ac:dyDescent="0.2">
      <c r="A44" s="1" t="s">
        <v>634</v>
      </c>
      <c r="B44" s="3">
        <v>0</v>
      </c>
      <c r="C44" s="2">
        <v>0.99956909999999999</v>
      </c>
      <c r="D44" s="2">
        <v>0.42699999999999999</v>
      </c>
      <c r="E44" s="2">
        <v>5.0000000000000001E-3</v>
      </c>
      <c r="F44" s="3">
        <v>0</v>
      </c>
      <c r="G44" s="2"/>
    </row>
    <row r="45" spans="1:7" s="5" customFormat="1" x14ac:dyDescent="0.2">
      <c r="A45" s="1" t="s">
        <v>635</v>
      </c>
      <c r="B45" s="3">
        <v>0</v>
      </c>
      <c r="C45" s="2">
        <v>0.9918593</v>
      </c>
      <c r="D45" s="2">
        <v>0.29199999999999998</v>
      </c>
      <c r="E45" s="2">
        <v>4.0000000000000001E-3</v>
      </c>
      <c r="F45" s="3">
        <v>0</v>
      </c>
      <c r="G45" s="2"/>
    </row>
    <row r="46" spans="1:7" s="5" customFormat="1" x14ac:dyDescent="0.2">
      <c r="A46" s="1" t="s">
        <v>580</v>
      </c>
      <c r="B46" s="3">
        <v>9.2932989999999994E-152</v>
      </c>
      <c r="C46" s="2">
        <v>0.99135740000000006</v>
      </c>
      <c r="D46" s="2">
        <v>0.57099999999999995</v>
      </c>
      <c r="E46" s="2">
        <v>0.27300000000000002</v>
      </c>
      <c r="F46" s="3">
        <v>3.04244E-147</v>
      </c>
      <c r="G46" s="2"/>
    </row>
    <row r="47" spans="1:7" s="5" customFormat="1" x14ac:dyDescent="0.2">
      <c r="A47" s="1" t="s">
        <v>521</v>
      </c>
      <c r="B47" s="3">
        <v>2.5297630000000002E-255</v>
      </c>
      <c r="C47" s="2">
        <v>0.98914009999999997</v>
      </c>
      <c r="D47" s="2">
        <v>0.997</v>
      </c>
      <c r="E47" s="2">
        <v>0.96099999999999997</v>
      </c>
      <c r="F47" s="3">
        <v>8.2819389999999997E-251</v>
      </c>
      <c r="G47" s="2"/>
    </row>
    <row r="48" spans="1:7" s="5" customFormat="1" x14ac:dyDescent="0.2">
      <c r="A48" s="1" t="s">
        <v>588</v>
      </c>
      <c r="B48" s="3">
        <v>1.018979E-171</v>
      </c>
      <c r="C48" s="2">
        <v>0.98775120000000005</v>
      </c>
      <c r="D48" s="2">
        <v>0.55400000000000005</v>
      </c>
      <c r="E48" s="2">
        <v>0.224</v>
      </c>
      <c r="F48" s="3">
        <v>3.3359320000000002E-167</v>
      </c>
      <c r="G48" s="2"/>
    </row>
    <row r="49" spans="1:7" s="5" customFormat="1" x14ac:dyDescent="0.2">
      <c r="A49" s="1" t="s">
        <v>583</v>
      </c>
      <c r="B49" s="3">
        <v>2.3999010000000001E-291</v>
      </c>
      <c r="C49" s="2">
        <v>0.98687250000000004</v>
      </c>
      <c r="D49" s="2">
        <v>0.53100000000000003</v>
      </c>
      <c r="E49" s="2">
        <v>0.11899999999999999</v>
      </c>
      <c r="F49" s="3">
        <v>7.8567970000000002E-287</v>
      </c>
      <c r="G49" s="2"/>
    </row>
    <row r="50" spans="1:7" s="5" customFormat="1" x14ac:dyDescent="0.2">
      <c r="A50" s="1" t="s">
        <v>565</v>
      </c>
      <c r="B50" s="3">
        <v>0</v>
      </c>
      <c r="C50" s="2">
        <v>0.97375129999999999</v>
      </c>
      <c r="D50" s="2">
        <v>0.54200000000000004</v>
      </c>
      <c r="E50" s="2">
        <v>5.0000000000000001E-3</v>
      </c>
      <c r="F50" s="3">
        <v>0</v>
      </c>
      <c r="G50" s="2"/>
    </row>
    <row r="51" spans="1:7" s="5" customFormat="1" x14ac:dyDescent="0.2">
      <c r="A51" s="1" t="s">
        <v>566</v>
      </c>
      <c r="B51" s="3">
        <v>0</v>
      </c>
      <c r="C51" s="2">
        <v>0.9682385</v>
      </c>
      <c r="D51" s="2">
        <v>0.55100000000000005</v>
      </c>
      <c r="E51" s="2">
        <v>3.6999999999999998E-2</v>
      </c>
      <c r="F51" s="3">
        <v>0</v>
      </c>
      <c r="G51" s="2"/>
    </row>
    <row r="52" spans="1:7" s="5" customFormat="1" x14ac:dyDescent="0.2">
      <c r="A52" s="1" t="s">
        <v>571</v>
      </c>
      <c r="B52" s="3">
        <v>0</v>
      </c>
      <c r="C52" s="2">
        <v>0.96501340000000002</v>
      </c>
      <c r="D52" s="2">
        <v>0.67500000000000004</v>
      </c>
      <c r="E52" s="2">
        <v>0.22800000000000001</v>
      </c>
      <c r="F52" s="3">
        <v>0</v>
      </c>
      <c r="G52" s="2"/>
    </row>
    <row r="53" spans="1:7" s="5" customFormat="1" x14ac:dyDescent="0.2">
      <c r="A53" s="1" t="s">
        <v>176</v>
      </c>
      <c r="B53" s="3">
        <v>1.9617900000000001E-207</v>
      </c>
      <c r="C53" s="2">
        <v>0.94132990000000005</v>
      </c>
      <c r="D53" s="2">
        <v>0.878</v>
      </c>
      <c r="E53" s="2">
        <v>0.61099999999999999</v>
      </c>
      <c r="F53" s="3">
        <v>6.4225070000000002E-203</v>
      </c>
      <c r="G53" s="2"/>
    </row>
    <row r="54" spans="1:7" s="5" customFormat="1" x14ac:dyDescent="0.2">
      <c r="A54" s="1" t="s">
        <v>125</v>
      </c>
      <c r="B54" s="3">
        <v>1.273157E-243</v>
      </c>
      <c r="C54" s="2">
        <v>0.9372317</v>
      </c>
      <c r="D54" s="2">
        <v>0.65700000000000003</v>
      </c>
      <c r="E54" s="2">
        <v>0.22900000000000001</v>
      </c>
      <c r="F54" s="3">
        <v>4.1680619999999999E-239</v>
      </c>
      <c r="G54" s="2"/>
    </row>
    <row r="55" spans="1:7" s="5" customFormat="1" x14ac:dyDescent="0.2">
      <c r="A55" s="1" t="s">
        <v>545</v>
      </c>
      <c r="B55" s="3">
        <v>1.288741E-99</v>
      </c>
      <c r="C55" s="2">
        <v>0.93089860000000002</v>
      </c>
      <c r="D55" s="2">
        <v>0.39900000000000002</v>
      </c>
      <c r="E55" s="2">
        <v>0.16500000000000001</v>
      </c>
      <c r="F55" s="3">
        <v>4.2190800000000003E-95</v>
      </c>
      <c r="G55" s="2"/>
    </row>
    <row r="56" spans="1:7" s="5" customFormat="1" x14ac:dyDescent="0.2">
      <c r="A56" s="1" t="s">
        <v>579</v>
      </c>
      <c r="B56" s="3">
        <v>2.2413370000000001E-182</v>
      </c>
      <c r="C56" s="2">
        <v>0.91416980000000003</v>
      </c>
      <c r="D56" s="2">
        <v>0.91800000000000004</v>
      </c>
      <c r="E56" s="2">
        <v>0.78200000000000003</v>
      </c>
      <c r="F56" s="3">
        <v>7.3376879999999999E-178</v>
      </c>
      <c r="G56" s="2"/>
    </row>
    <row r="57" spans="1:7" s="5" customFormat="1" x14ac:dyDescent="0.2">
      <c r="A57" s="1" t="s">
        <v>564</v>
      </c>
      <c r="B57" s="3">
        <v>0</v>
      </c>
      <c r="C57" s="2">
        <v>0.91204600000000002</v>
      </c>
      <c r="D57" s="2">
        <v>0.53800000000000003</v>
      </c>
      <c r="E57" s="2">
        <v>2.9000000000000001E-2</v>
      </c>
      <c r="F57" s="3">
        <v>0</v>
      </c>
      <c r="G57" s="2"/>
    </row>
    <row r="58" spans="1:7" s="5" customFormat="1" x14ac:dyDescent="0.2">
      <c r="A58" s="1" t="s">
        <v>290</v>
      </c>
      <c r="B58" s="3">
        <v>4.3987870000000001E-118</v>
      </c>
      <c r="C58" s="2">
        <v>0.91113409999999995</v>
      </c>
      <c r="D58" s="2">
        <v>0.77</v>
      </c>
      <c r="E58" s="2">
        <v>0.56100000000000005</v>
      </c>
      <c r="F58" s="3">
        <v>1.4400750000000001E-113</v>
      </c>
      <c r="G58" s="2"/>
    </row>
    <row r="59" spans="1:7" s="5" customFormat="1" x14ac:dyDescent="0.2">
      <c r="A59" s="1" t="s">
        <v>636</v>
      </c>
      <c r="B59" s="3">
        <v>0</v>
      </c>
      <c r="C59" s="2">
        <v>0.90620230000000002</v>
      </c>
      <c r="D59" s="2">
        <v>0.35599999999999998</v>
      </c>
      <c r="E59" s="2">
        <v>1.0999999999999999E-2</v>
      </c>
      <c r="F59" s="3">
        <v>0</v>
      </c>
      <c r="G59" s="2"/>
    </row>
    <row r="60" spans="1:7" s="5" customFormat="1" x14ac:dyDescent="0.2">
      <c r="A60" s="1" t="s">
        <v>563</v>
      </c>
      <c r="B60" s="3">
        <v>0</v>
      </c>
      <c r="C60" s="2">
        <v>0.90348249999999997</v>
      </c>
      <c r="D60" s="2">
        <v>0.41199999999999998</v>
      </c>
      <c r="E60" s="2">
        <v>5.1999999999999998E-2</v>
      </c>
      <c r="F60" s="3">
        <v>0</v>
      </c>
      <c r="G60" s="2"/>
    </row>
    <row r="61" spans="1:7" s="5" customFormat="1" x14ac:dyDescent="0.2">
      <c r="A61" s="1" t="s">
        <v>576</v>
      </c>
      <c r="B61" s="3">
        <v>2.4633880000000002E-243</v>
      </c>
      <c r="C61" s="2">
        <v>0.90130100000000002</v>
      </c>
      <c r="D61" s="2">
        <v>0.79400000000000004</v>
      </c>
      <c r="E61" s="2">
        <v>0.43099999999999999</v>
      </c>
      <c r="F61" s="3">
        <v>8.0646410000000006E-239</v>
      </c>
      <c r="G61" s="2"/>
    </row>
    <row r="62" spans="1:7" s="5" customFormat="1" x14ac:dyDescent="0.2">
      <c r="A62" s="1" t="s">
        <v>578</v>
      </c>
      <c r="B62" s="3">
        <v>9.9229300000000005E-235</v>
      </c>
      <c r="C62" s="2">
        <v>0.90058689999999997</v>
      </c>
      <c r="D62" s="2">
        <v>0.746</v>
      </c>
      <c r="E62" s="2">
        <v>0.36</v>
      </c>
      <c r="F62" s="3">
        <v>3.2485690000000001E-230</v>
      </c>
      <c r="G62" s="2"/>
    </row>
    <row r="63" spans="1:7" s="5" customFormat="1" x14ac:dyDescent="0.2">
      <c r="A63" s="1" t="s">
        <v>560</v>
      </c>
      <c r="B63" s="3">
        <v>0</v>
      </c>
      <c r="C63" s="2">
        <v>0.89644710000000005</v>
      </c>
      <c r="D63" s="2">
        <v>0.53500000000000003</v>
      </c>
      <c r="E63" s="2">
        <v>1.4E-2</v>
      </c>
      <c r="F63" s="3">
        <v>0</v>
      </c>
      <c r="G63" s="2"/>
    </row>
    <row r="64" spans="1:7" s="5" customFormat="1" x14ac:dyDescent="0.2">
      <c r="A64" s="1" t="s">
        <v>562</v>
      </c>
      <c r="B64" s="3">
        <v>0</v>
      </c>
      <c r="C64" s="2">
        <v>0.88370610000000005</v>
      </c>
      <c r="D64" s="2">
        <v>0.41299999999999998</v>
      </c>
      <c r="E64" s="2">
        <v>3.3000000000000002E-2</v>
      </c>
      <c r="F64" s="3">
        <v>0</v>
      </c>
      <c r="G64" s="2"/>
    </row>
    <row r="65" spans="1:7" s="5" customFormat="1" x14ac:dyDescent="0.2">
      <c r="A65" s="1" t="s">
        <v>177</v>
      </c>
      <c r="B65" s="3">
        <v>5.6638410000000003E-280</v>
      </c>
      <c r="C65" s="2">
        <v>0.87134140000000004</v>
      </c>
      <c r="D65" s="2">
        <v>0.86699999999999999</v>
      </c>
      <c r="E65" s="2">
        <v>0.45200000000000001</v>
      </c>
      <c r="F65" s="3">
        <v>1.8542279999999999E-275</v>
      </c>
      <c r="G65" s="2"/>
    </row>
    <row r="66" spans="1:7" s="5" customFormat="1" x14ac:dyDescent="0.2">
      <c r="A66" s="1" t="s">
        <v>287</v>
      </c>
      <c r="B66" s="3">
        <v>7.7634389999999998E-133</v>
      </c>
      <c r="C66" s="2">
        <v>0.86736310000000005</v>
      </c>
      <c r="D66" s="2">
        <v>0.63200000000000001</v>
      </c>
      <c r="E66" s="2">
        <v>0.36799999999999999</v>
      </c>
      <c r="F66" s="3">
        <v>2.541595E-128</v>
      </c>
      <c r="G66" s="2"/>
    </row>
    <row r="67" spans="1:7" s="5" customFormat="1" x14ac:dyDescent="0.2">
      <c r="A67" s="1" t="s">
        <v>575</v>
      </c>
      <c r="B67" s="3">
        <v>3.7510670000000001E-304</v>
      </c>
      <c r="C67" s="2">
        <v>0.85531469999999998</v>
      </c>
      <c r="D67" s="2">
        <v>0.95499999999999996</v>
      </c>
      <c r="E67" s="2">
        <v>0.60099999999999998</v>
      </c>
      <c r="F67" s="3">
        <v>1.2280239999999999E-299</v>
      </c>
      <c r="G67" s="2"/>
    </row>
    <row r="68" spans="1:7" s="5" customFormat="1" x14ac:dyDescent="0.2">
      <c r="A68" s="1" t="s">
        <v>281</v>
      </c>
      <c r="B68" s="3">
        <v>1.4582849999999999E-92</v>
      </c>
      <c r="C68" s="2">
        <v>0.85242119999999999</v>
      </c>
      <c r="D68" s="2">
        <v>0.69899999999999995</v>
      </c>
      <c r="E68" s="2">
        <v>0.46500000000000002</v>
      </c>
      <c r="F68" s="3">
        <v>4.774135E-88</v>
      </c>
      <c r="G68" s="2"/>
    </row>
    <row r="69" spans="1:7" s="5" customFormat="1" x14ac:dyDescent="0.2">
      <c r="A69" s="1" t="s">
        <v>30</v>
      </c>
      <c r="B69" s="3">
        <v>5.4911589999999999E-157</v>
      </c>
      <c r="C69" s="2">
        <v>0.84247749999999999</v>
      </c>
      <c r="D69" s="2">
        <v>0.85099999999999998</v>
      </c>
      <c r="E69" s="2">
        <v>0.69899999999999995</v>
      </c>
      <c r="F69" s="3">
        <v>1.797696E-152</v>
      </c>
      <c r="G69" s="2"/>
    </row>
    <row r="70" spans="1:7" s="5" customFormat="1" x14ac:dyDescent="0.2">
      <c r="A70" s="1" t="s">
        <v>554</v>
      </c>
      <c r="B70" s="3">
        <v>0</v>
      </c>
      <c r="C70" s="2">
        <v>0.83858069999999996</v>
      </c>
      <c r="D70" s="2">
        <v>0.502</v>
      </c>
      <c r="E70" s="2">
        <v>8.5999999999999993E-2</v>
      </c>
      <c r="F70" s="3">
        <v>0</v>
      </c>
      <c r="G70" s="2"/>
    </row>
    <row r="71" spans="1:7" s="5" customFormat="1" x14ac:dyDescent="0.2">
      <c r="A71" s="1" t="s">
        <v>637</v>
      </c>
      <c r="B71" s="3">
        <v>0</v>
      </c>
      <c r="C71" s="2">
        <v>0.82155279999999997</v>
      </c>
      <c r="D71" s="2">
        <v>0.42399999999999999</v>
      </c>
      <c r="E71" s="2">
        <v>7.0000000000000001E-3</v>
      </c>
      <c r="F71" s="3">
        <v>0</v>
      </c>
      <c r="G71" s="2"/>
    </row>
    <row r="72" spans="1:7" s="5" customFormat="1" x14ac:dyDescent="0.2">
      <c r="A72" s="1" t="s">
        <v>221</v>
      </c>
      <c r="B72" s="3">
        <v>3.473038E-242</v>
      </c>
      <c r="C72" s="2">
        <v>0.81993780000000005</v>
      </c>
      <c r="D72" s="2">
        <v>0.753</v>
      </c>
      <c r="E72" s="2">
        <v>0.38900000000000001</v>
      </c>
      <c r="F72" s="3">
        <v>1.137003E-237</v>
      </c>
      <c r="G72" s="2"/>
    </row>
    <row r="73" spans="1:7" s="5" customFormat="1" x14ac:dyDescent="0.2">
      <c r="A73" s="1" t="s">
        <v>553</v>
      </c>
      <c r="B73" s="3">
        <v>0</v>
      </c>
      <c r="C73" s="2">
        <v>0.81105839999999996</v>
      </c>
      <c r="D73" s="2">
        <v>0.47599999999999998</v>
      </c>
      <c r="E73" s="2">
        <v>7.9000000000000001E-2</v>
      </c>
      <c r="F73" s="3">
        <v>0</v>
      </c>
      <c r="G73" s="2"/>
    </row>
    <row r="74" spans="1:7" s="5" customFormat="1" x14ac:dyDescent="0.2">
      <c r="A74" s="1" t="s">
        <v>638</v>
      </c>
      <c r="B74" s="3">
        <v>0</v>
      </c>
      <c r="C74" s="2">
        <v>0.79965739999999996</v>
      </c>
      <c r="D74" s="2">
        <v>0.41099999999999998</v>
      </c>
      <c r="E74" s="2">
        <v>2.5000000000000001E-2</v>
      </c>
      <c r="F74" s="3">
        <v>0</v>
      </c>
      <c r="G74" s="2"/>
    </row>
    <row r="75" spans="1:7" s="5" customFormat="1" x14ac:dyDescent="0.2">
      <c r="A75" s="1" t="s">
        <v>572</v>
      </c>
      <c r="B75" s="3">
        <v>2.1724350000000001E-243</v>
      </c>
      <c r="C75" s="2">
        <v>0.79863039999999996</v>
      </c>
      <c r="D75" s="2">
        <v>0.876</v>
      </c>
      <c r="E75" s="2">
        <v>0.56299999999999994</v>
      </c>
      <c r="F75" s="3">
        <v>7.1121190000000002E-239</v>
      </c>
      <c r="G75" s="2"/>
    </row>
    <row r="76" spans="1:7" s="5" customFormat="1" x14ac:dyDescent="0.2">
      <c r="A76" s="1" t="s">
        <v>70</v>
      </c>
      <c r="B76" s="3">
        <v>5.9789769999999993E-213</v>
      </c>
      <c r="C76" s="2">
        <v>0.79762809999999995</v>
      </c>
      <c r="D76" s="2">
        <v>0.46899999999999997</v>
      </c>
      <c r="E76" s="2">
        <v>0.124</v>
      </c>
      <c r="F76" s="3">
        <v>1.957398E-208</v>
      </c>
      <c r="G76" s="2"/>
    </row>
    <row r="77" spans="1:7" s="5" customFormat="1" x14ac:dyDescent="0.2">
      <c r="A77" s="1" t="s">
        <v>639</v>
      </c>
      <c r="B77" s="3">
        <v>0</v>
      </c>
      <c r="C77" s="2">
        <v>0.79735889999999998</v>
      </c>
      <c r="D77" s="2">
        <v>0.33100000000000002</v>
      </c>
      <c r="E77" s="2">
        <v>8.0000000000000002E-3</v>
      </c>
      <c r="F77" s="3">
        <v>0</v>
      </c>
      <c r="G77" s="2"/>
    </row>
    <row r="78" spans="1:7" s="5" customFormat="1" x14ac:dyDescent="0.2">
      <c r="A78" s="1" t="s">
        <v>282</v>
      </c>
      <c r="B78" s="3">
        <v>2.4951160000000001E-70</v>
      </c>
      <c r="C78" s="2">
        <v>0.79454400000000003</v>
      </c>
      <c r="D78" s="2">
        <v>0.46899999999999997</v>
      </c>
      <c r="E78" s="2">
        <v>0.25900000000000001</v>
      </c>
      <c r="F78" s="3">
        <v>8.1685099999999996E-66</v>
      </c>
      <c r="G78" s="2"/>
    </row>
    <row r="79" spans="1:7" s="5" customFormat="1" x14ac:dyDescent="0.2">
      <c r="A79" s="1" t="s">
        <v>556</v>
      </c>
      <c r="B79" s="3">
        <v>0</v>
      </c>
      <c r="C79" s="2">
        <v>0.79390559999999999</v>
      </c>
      <c r="D79" s="2">
        <v>0.49399999999999999</v>
      </c>
      <c r="E79" s="2">
        <v>6.0999999999999999E-2</v>
      </c>
      <c r="F79" s="3">
        <v>0</v>
      </c>
      <c r="G79" s="2"/>
    </row>
    <row r="80" spans="1:7" s="5" customFormat="1" x14ac:dyDescent="0.2">
      <c r="A80" s="1" t="s">
        <v>570</v>
      </c>
      <c r="B80" s="3">
        <v>3.683917E-91</v>
      </c>
      <c r="C80" s="2">
        <v>0.79109019999999997</v>
      </c>
      <c r="D80" s="2">
        <v>0.89600000000000002</v>
      </c>
      <c r="E80" s="2">
        <v>0.86499999999999999</v>
      </c>
      <c r="F80" s="3">
        <v>1.206041E-86</v>
      </c>
      <c r="G80" s="2"/>
    </row>
    <row r="81" spans="1:7" s="5" customFormat="1" x14ac:dyDescent="0.2">
      <c r="A81" s="1" t="s">
        <v>640</v>
      </c>
      <c r="B81" s="3">
        <v>8.7896760000000006E-126</v>
      </c>
      <c r="C81" s="2">
        <v>0.78858340000000005</v>
      </c>
      <c r="D81" s="2">
        <v>0.28999999999999998</v>
      </c>
      <c r="E81" s="2">
        <v>7.3999999999999996E-2</v>
      </c>
      <c r="F81" s="3">
        <v>2.877564E-121</v>
      </c>
      <c r="G81" s="2"/>
    </row>
    <row r="82" spans="1:7" s="5" customFormat="1" x14ac:dyDescent="0.2">
      <c r="A82" s="1" t="s">
        <v>146</v>
      </c>
      <c r="B82" s="3">
        <v>7.1499689999999993E-173</v>
      </c>
      <c r="C82" s="2">
        <v>0.75977760000000005</v>
      </c>
      <c r="D82" s="2">
        <v>0.47899999999999998</v>
      </c>
      <c r="E82" s="2">
        <v>0.154</v>
      </c>
      <c r="F82" s="3">
        <v>2.3407569999999999E-168</v>
      </c>
      <c r="G82" s="2"/>
    </row>
    <row r="83" spans="1:7" s="5" customFormat="1" x14ac:dyDescent="0.2">
      <c r="A83" s="1" t="s">
        <v>573</v>
      </c>
      <c r="B83" s="3">
        <v>6.3139769999999997E-242</v>
      </c>
      <c r="C83" s="2">
        <v>0.75573480000000004</v>
      </c>
      <c r="D83" s="2">
        <v>0.85399999999999998</v>
      </c>
      <c r="E83" s="2">
        <v>0.56100000000000005</v>
      </c>
      <c r="F83" s="3">
        <v>2.06707E-237</v>
      </c>
      <c r="G83" s="2"/>
    </row>
    <row r="84" spans="1:7" s="5" customFormat="1" x14ac:dyDescent="0.2">
      <c r="A84" s="1" t="s">
        <v>548</v>
      </c>
      <c r="B84" s="3">
        <v>1.0911570000000001E-257</v>
      </c>
      <c r="C84" s="2">
        <v>0.72684090000000001</v>
      </c>
      <c r="D84" s="2">
        <v>0.51100000000000001</v>
      </c>
      <c r="E84" s="2">
        <v>0.13100000000000001</v>
      </c>
      <c r="F84" s="3">
        <v>3.5722279999999997E-253</v>
      </c>
      <c r="G84" s="2"/>
    </row>
    <row r="85" spans="1:7" s="5" customFormat="1" x14ac:dyDescent="0.2">
      <c r="A85" s="1" t="s">
        <v>226</v>
      </c>
      <c r="B85" s="3">
        <v>3.5680950000000001E-230</v>
      </c>
      <c r="C85" s="2">
        <v>0.71689550000000002</v>
      </c>
      <c r="D85" s="2">
        <v>0.93100000000000005</v>
      </c>
      <c r="E85" s="2">
        <v>0.75900000000000001</v>
      </c>
      <c r="F85" s="3">
        <v>1.168123E-225</v>
      </c>
      <c r="G85" s="2"/>
    </row>
    <row r="86" spans="1:7" s="5" customFormat="1" x14ac:dyDescent="0.2">
      <c r="A86" s="1" t="s">
        <v>532</v>
      </c>
      <c r="B86" s="3">
        <v>1.622429E-300</v>
      </c>
      <c r="C86" s="2">
        <v>0.71479899999999996</v>
      </c>
      <c r="D86" s="2">
        <v>0.51900000000000002</v>
      </c>
      <c r="E86" s="2">
        <v>0.107</v>
      </c>
      <c r="F86" s="3">
        <v>5.3115069999999999E-296</v>
      </c>
      <c r="G86" s="2"/>
    </row>
    <row r="87" spans="1:7" s="5" customFormat="1" x14ac:dyDescent="0.2">
      <c r="A87" s="1" t="s">
        <v>567</v>
      </c>
      <c r="B87" s="3">
        <v>6.0065960000000001E-123</v>
      </c>
      <c r="C87" s="2">
        <v>0.70959620000000001</v>
      </c>
      <c r="D87" s="2">
        <v>0.40699999999999997</v>
      </c>
      <c r="E87" s="2">
        <v>0.14899999999999999</v>
      </c>
      <c r="F87" s="3">
        <v>1.9664390000000001E-118</v>
      </c>
      <c r="G87" s="2"/>
    </row>
    <row r="88" spans="1:7" s="5" customFormat="1" x14ac:dyDescent="0.2">
      <c r="A88" s="1" t="s">
        <v>544</v>
      </c>
      <c r="B88" s="3">
        <v>0</v>
      </c>
      <c r="C88" s="2">
        <v>0.70459930000000004</v>
      </c>
      <c r="D88" s="2">
        <v>0.42799999999999999</v>
      </c>
      <c r="E88" s="2">
        <v>2.4E-2</v>
      </c>
      <c r="F88" s="3">
        <v>0</v>
      </c>
      <c r="G88" s="2"/>
    </row>
    <row r="89" spans="1:7" s="5" customFormat="1" x14ac:dyDescent="0.2">
      <c r="A89" s="1" t="s">
        <v>77</v>
      </c>
      <c r="B89" s="3">
        <v>2.653068E-97</v>
      </c>
      <c r="C89" s="2">
        <v>0.70283949999999995</v>
      </c>
      <c r="D89" s="2">
        <v>0.53500000000000003</v>
      </c>
      <c r="E89" s="2">
        <v>0.29599999999999999</v>
      </c>
      <c r="F89" s="3">
        <v>8.6856139999999997E-93</v>
      </c>
      <c r="G89" s="2"/>
    </row>
    <row r="90" spans="1:7" s="5" customFormat="1" x14ac:dyDescent="0.2">
      <c r="A90" s="1" t="s">
        <v>561</v>
      </c>
      <c r="B90" s="3">
        <v>1.402223E-69</v>
      </c>
      <c r="C90" s="2">
        <v>0.70097129999999996</v>
      </c>
      <c r="D90" s="2">
        <v>0.68600000000000005</v>
      </c>
      <c r="E90" s="2">
        <v>0.51200000000000001</v>
      </c>
      <c r="F90" s="3">
        <v>4.5905989999999999E-65</v>
      </c>
      <c r="G90" s="2"/>
    </row>
    <row r="91" spans="1:7" s="5" customFormat="1" x14ac:dyDescent="0.2">
      <c r="A91" s="1" t="s">
        <v>641</v>
      </c>
      <c r="B91" s="3">
        <v>5.1978709999999999E-241</v>
      </c>
      <c r="C91" s="2">
        <v>0.69014929999999997</v>
      </c>
      <c r="D91" s="2">
        <v>0.316</v>
      </c>
      <c r="E91" s="2">
        <v>3.4000000000000002E-2</v>
      </c>
      <c r="F91" s="3">
        <v>1.7016790000000001E-236</v>
      </c>
      <c r="G91" s="2"/>
    </row>
    <row r="92" spans="1:7" s="5" customFormat="1" x14ac:dyDescent="0.2">
      <c r="A92" s="1" t="s">
        <v>642</v>
      </c>
      <c r="B92" s="3">
        <v>0</v>
      </c>
      <c r="C92" s="2">
        <v>0.68823279999999998</v>
      </c>
      <c r="D92" s="2">
        <v>0.38700000000000001</v>
      </c>
      <c r="E92" s="2">
        <v>2.7E-2</v>
      </c>
      <c r="F92" s="3">
        <v>0</v>
      </c>
      <c r="G92" s="2"/>
    </row>
    <row r="93" spans="1:7" s="5" customFormat="1" x14ac:dyDescent="0.2">
      <c r="A93" s="1" t="s">
        <v>116</v>
      </c>
      <c r="B93" s="3">
        <v>1.1767010000000001E-227</v>
      </c>
      <c r="C93" s="2">
        <v>0.68418049999999997</v>
      </c>
      <c r="D93" s="2">
        <v>0.624</v>
      </c>
      <c r="E93" s="2">
        <v>0.23200000000000001</v>
      </c>
      <c r="F93" s="3">
        <v>3.8522850000000003E-223</v>
      </c>
      <c r="G93" s="2"/>
    </row>
    <row r="94" spans="1:7" s="5" customFormat="1" x14ac:dyDescent="0.2">
      <c r="A94" s="1" t="s">
        <v>559</v>
      </c>
      <c r="B94" s="3">
        <v>2.8156379999999999E-183</v>
      </c>
      <c r="C94" s="2">
        <v>0.68359579999999998</v>
      </c>
      <c r="D94" s="2">
        <v>0.79400000000000004</v>
      </c>
      <c r="E94" s="2">
        <v>0.52100000000000002</v>
      </c>
      <c r="F94" s="3">
        <v>9.2178349999999999E-179</v>
      </c>
      <c r="G94" s="2"/>
    </row>
    <row r="95" spans="1:7" s="5" customFormat="1" x14ac:dyDescent="0.2">
      <c r="A95" s="1" t="s">
        <v>240</v>
      </c>
      <c r="B95" s="3">
        <v>1.8803100000000001E-230</v>
      </c>
      <c r="C95" s="2">
        <v>0.68078590000000005</v>
      </c>
      <c r="D95" s="2">
        <v>0.90400000000000003</v>
      </c>
      <c r="E95" s="2">
        <v>0.76900000000000002</v>
      </c>
      <c r="F95" s="3">
        <v>6.1557590000000002E-226</v>
      </c>
      <c r="G95" s="2"/>
    </row>
    <row r="96" spans="1:7" s="5" customFormat="1" x14ac:dyDescent="0.2">
      <c r="A96" s="1" t="s">
        <v>262</v>
      </c>
      <c r="B96" s="3">
        <v>3.640334E-122</v>
      </c>
      <c r="C96" s="2">
        <v>0.67924050000000002</v>
      </c>
      <c r="D96" s="2">
        <v>0.55700000000000005</v>
      </c>
      <c r="E96" s="2">
        <v>0.309</v>
      </c>
      <c r="F96" s="3">
        <v>1.1917720000000001E-117</v>
      </c>
      <c r="G96" s="2"/>
    </row>
    <row r="97" spans="1:7" s="5" customFormat="1" x14ac:dyDescent="0.2">
      <c r="A97" s="1" t="s">
        <v>539</v>
      </c>
      <c r="B97" s="3">
        <v>9.8972259999999997E-152</v>
      </c>
      <c r="C97" s="2">
        <v>0.67753629999999998</v>
      </c>
      <c r="D97" s="2">
        <v>0.51900000000000002</v>
      </c>
      <c r="E97" s="2">
        <v>0.21099999999999999</v>
      </c>
      <c r="F97" s="3">
        <v>3.2401539999999998E-147</v>
      </c>
      <c r="G97" s="2"/>
    </row>
    <row r="98" spans="1:7" s="5" customFormat="1" x14ac:dyDescent="0.2">
      <c r="A98" s="1" t="s">
        <v>228</v>
      </c>
      <c r="B98" s="3">
        <v>1.4855430000000001E-173</v>
      </c>
      <c r="C98" s="2">
        <v>0.67514390000000002</v>
      </c>
      <c r="D98" s="2">
        <v>0.83699999999999997</v>
      </c>
      <c r="E98" s="2">
        <v>0.68899999999999995</v>
      </c>
      <c r="F98" s="3">
        <v>4.86337E-169</v>
      </c>
      <c r="G98" s="2"/>
    </row>
    <row r="99" spans="1:7" s="5" customFormat="1" x14ac:dyDescent="0.2">
      <c r="A99" s="1" t="s">
        <v>643</v>
      </c>
      <c r="B99" s="3">
        <v>4.4598879999999998E-177</v>
      </c>
      <c r="C99" s="2">
        <v>0.65733649999999999</v>
      </c>
      <c r="D99" s="2">
        <v>0.89100000000000001</v>
      </c>
      <c r="E99" s="2">
        <v>0.65</v>
      </c>
      <c r="F99" s="3">
        <v>1.460078E-172</v>
      </c>
      <c r="G99" s="2"/>
    </row>
    <row r="100" spans="1:7" s="5" customFormat="1" x14ac:dyDescent="0.2">
      <c r="A100" s="1" t="s">
        <v>644</v>
      </c>
      <c r="B100" s="3">
        <v>2.7605480000000002E-292</v>
      </c>
      <c r="C100" s="2">
        <v>0.65675839999999996</v>
      </c>
      <c r="D100" s="2">
        <v>0.36399999999999999</v>
      </c>
      <c r="E100" s="2">
        <v>3.7999999999999999E-2</v>
      </c>
      <c r="F100" s="3">
        <v>9.0374810000000003E-288</v>
      </c>
      <c r="G100" s="2"/>
    </row>
    <row r="101" spans="1:7" s="5" customFormat="1" x14ac:dyDescent="0.2">
      <c r="A101" s="1" t="s">
        <v>645</v>
      </c>
      <c r="B101" s="3">
        <v>7.3178510000000002E-143</v>
      </c>
      <c r="C101" s="2">
        <v>0.65247529999999998</v>
      </c>
      <c r="D101" s="2">
        <v>0.309</v>
      </c>
      <c r="E101" s="2">
        <v>7.1999999999999995E-2</v>
      </c>
      <c r="F101" s="3">
        <v>2.3957180000000001E-138</v>
      </c>
      <c r="G101" s="2"/>
    </row>
    <row r="102" spans="1:7" s="5" customFormat="1" x14ac:dyDescent="0.2">
      <c r="A102" s="1" t="s">
        <v>558</v>
      </c>
      <c r="B102" s="3">
        <v>1.659309E-141</v>
      </c>
      <c r="C102" s="2">
        <v>0.64262850000000005</v>
      </c>
      <c r="D102" s="2">
        <v>0.39300000000000002</v>
      </c>
      <c r="E102" s="2">
        <v>0.126</v>
      </c>
      <c r="F102" s="3">
        <v>5.4322450000000003E-137</v>
      </c>
      <c r="G102" s="2"/>
    </row>
    <row r="103" spans="1:7" s="5" customFormat="1" x14ac:dyDescent="0.2">
      <c r="A103" s="1" t="s">
        <v>543</v>
      </c>
      <c r="B103" s="3">
        <v>4.5748089999999997E-131</v>
      </c>
      <c r="C103" s="2">
        <v>0.62525019999999998</v>
      </c>
      <c r="D103" s="2">
        <v>0.73299999999999998</v>
      </c>
      <c r="E103" s="2">
        <v>0.51500000000000001</v>
      </c>
      <c r="F103" s="3">
        <v>1.497701E-126</v>
      </c>
      <c r="G103" s="2"/>
    </row>
    <row r="104" spans="1:7" s="5" customFormat="1" x14ac:dyDescent="0.2">
      <c r="A104" s="1" t="s">
        <v>13</v>
      </c>
      <c r="B104" s="3">
        <v>8.2535509999999996E-83</v>
      </c>
      <c r="C104" s="2">
        <v>0.62281549999999997</v>
      </c>
      <c r="D104" s="2">
        <v>0.89300000000000002</v>
      </c>
      <c r="E104" s="2">
        <v>0.84499999999999997</v>
      </c>
      <c r="F104" s="3">
        <v>2.702048E-78</v>
      </c>
      <c r="G104" s="2"/>
    </row>
    <row r="105" spans="1:7" s="5" customFormat="1" x14ac:dyDescent="0.2">
      <c r="A105" s="1" t="s">
        <v>510</v>
      </c>
      <c r="B105" s="3">
        <v>7.6401579999999999E-176</v>
      </c>
      <c r="C105" s="2">
        <v>0.61952169999999995</v>
      </c>
      <c r="D105" s="2">
        <v>0.54600000000000004</v>
      </c>
      <c r="E105" s="2">
        <v>0.215</v>
      </c>
      <c r="F105" s="3">
        <v>2.5012349999999999E-171</v>
      </c>
      <c r="G105" s="2"/>
    </row>
    <row r="106" spans="1:7" s="5" customFormat="1" x14ac:dyDescent="0.2">
      <c r="A106" s="1" t="s">
        <v>546</v>
      </c>
      <c r="B106" s="3">
        <v>1.929747E-104</v>
      </c>
      <c r="C106" s="2">
        <v>0.61661929999999998</v>
      </c>
      <c r="D106" s="2">
        <v>0.441</v>
      </c>
      <c r="E106" s="2">
        <v>0.20100000000000001</v>
      </c>
      <c r="F106" s="3">
        <v>6.3176060000000005E-100</v>
      </c>
      <c r="G106" s="2"/>
    </row>
    <row r="107" spans="1:7" s="5" customFormat="1" x14ac:dyDescent="0.2">
      <c r="A107" s="1" t="s">
        <v>547</v>
      </c>
      <c r="B107" s="3">
        <v>1.530961E-116</v>
      </c>
      <c r="C107" s="2">
        <v>0.61226020000000003</v>
      </c>
      <c r="D107" s="2">
        <v>0.71699999999999997</v>
      </c>
      <c r="E107" s="2">
        <v>0.52100000000000002</v>
      </c>
      <c r="F107" s="3">
        <v>5.0120600000000002E-112</v>
      </c>
      <c r="G107" s="2"/>
    </row>
    <row r="108" spans="1:7" s="5" customFormat="1" x14ac:dyDescent="0.2">
      <c r="A108" s="1" t="s">
        <v>517</v>
      </c>
      <c r="B108" s="3">
        <v>4.0506839999999999E-125</v>
      </c>
      <c r="C108" s="2">
        <v>0.59440349999999997</v>
      </c>
      <c r="D108" s="2">
        <v>0.54200000000000004</v>
      </c>
      <c r="E108" s="2">
        <v>0.26200000000000001</v>
      </c>
      <c r="F108" s="3">
        <v>1.326113E-120</v>
      </c>
      <c r="G108" s="2"/>
    </row>
    <row r="109" spans="1:7" s="5" customFormat="1" x14ac:dyDescent="0.2">
      <c r="A109" s="1" t="s">
        <v>523</v>
      </c>
      <c r="B109" s="3">
        <v>1.071126E-99</v>
      </c>
      <c r="C109" s="2">
        <v>0.58462860000000005</v>
      </c>
      <c r="D109" s="2">
        <v>0.72599999999999998</v>
      </c>
      <c r="E109" s="2">
        <v>0.54900000000000004</v>
      </c>
      <c r="F109" s="3">
        <v>3.5066520000000001E-95</v>
      </c>
      <c r="G109" s="2"/>
    </row>
    <row r="110" spans="1:7" s="5" customFormat="1" x14ac:dyDescent="0.2">
      <c r="A110" s="1" t="s">
        <v>646</v>
      </c>
      <c r="B110" s="3">
        <v>0</v>
      </c>
      <c r="C110" s="2">
        <v>0.58297319999999997</v>
      </c>
      <c r="D110" s="2">
        <v>0.29199999999999998</v>
      </c>
      <c r="E110" s="2">
        <v>6.0000000000000001E-3</v>
      </c>
      <c r="F110" s="3">
        <v>0</v>
      </c>
      <c r="G110" s="2"/>
    </row>
    <row r="111" spans="1:7" s="5" customFormat="1" x14ac:dyDescent="0.2">
      <c r="A111" s="1" t="s">
        <v>647</v>
      </c>
      <c r="B111" s="3">
        <v>7.426873E-172</v>
      </c>
      <c r="C111" s="2">
        <v>0.58129299999999995</v>
      </c>
      <c r="D111" s="2">
        <v>0.28100000000000003</v>
      </c>
      <c r="E111" s="2">
        <v>4.7E-2</v>
      </c>
      <c r="F111" s="3">
        <v>2.4314099999999998E-167</v>
      </c>
      <c r="G111" s="2"/>
    </row>
    <row r="112" spans="1:7" s="5" customFormat="1" x14ac:dyDescent="0.2">
      <c r="A112" s="1" t="s">
        <v>555</v>
      </c>
      <c r="B112" s="3">
        <v>1.4664289999999999E-231</v>
      </c>
      <c r="C112" s="2">
        <v>0.58125280000000001</v>
      </c>
      <c r="D112" s="2">
        <v>0.98399999999999999</v>
      </c>
      <c r="E112" s="2">
        <v>0.96499999999999997</v>
      </c>
      <c r="F112" s="3">
        <v>4.8007949999999996E-227</v>
      </c>
      <c r="G112" s="2"/>
    </row>
    <row r="113" spans="1:7" s="5" customFormat="1" x14ac:dyDescent="0.2">
      <c r="A113" s="1" t="s">
        <v>648</v>
      </c>
      <c r="B113" s="3">
        <v>0</v>
      </c>
      <c r="C113" s="2">
        <v>0.58075259999999995</v>
      </c>
      <c r="D113" s="2">
        <v>0.32</v>
      </c>
      <c r="E113" s="2">
        <v>4.0000000000000001E-3</v>
      </c>
      <c r="F113" s="3">
        <v>0</v>
      </c>
      <c r="G113" s="2"/>
    </row>
    <row r="114" spans="1:7" s="5" customFormat="1" x14ac:dyDescent="0.2">
      <c r="A114" s="1" t="s">
        <v>524</v>
      </c>
      <c r="B114" s="3">
        <v>1.013681E-183</v>
      </c>
      <c r="C114" s="2">
        <v>0.57733179999999995</v>
      </c>
      <c r="D114" s="2">
        <v>0.41699999999999998</v>
      </c>
      <c r="E114" s="2">
        <v>0.114</v>
      </c>
      <c r="F114" s="3">
        <v>3.3185880000000001E-179</v>
      </c>
      <c r="G114" s="2"/>
    </row>
    <row r="115" spans="1:7" s="5" customFormat="1" x14ac:dyDescent="0.2">
      <c r="A115" s="1" t="s">
        <v>649</v>
      </c>
      <c r="B115" s="3">
        <v>0</v>
      </c>
      <c r="C115" s="2">
        <v>0.57642349999999998</v>
      </c>
      <c r="D115" s="2">
        <v>0.318</v>
      </c>
      <c r="E115" s="2">
        <v>8.0000000000000002E-3</v>
      </c>
      <c r="F115" s="3">
        <v>0</v>
      </c>
      <c r="G115" s="2"/>
    </row>
    <row r="116" spans="1:7" s="5" customFormat="1" x14ac:dyDescent="0.2">
      <c r="A116" s="1" t="s">
        <v>557</v>
      </c>
      <c r="B116" s="3">
        <v>2.5676529999999999E-134</v>
      </c>
      <c r="C116" s="2">
        <v>0.57639660000000004</v>
      </c>
      <c r="D116" s="2">
        <v>0.874</v>
      </c>
      <c r="E116" s="2">
        <v>0.77700000000000002</v>
      </c>
      <c r="F116" s="3">
        <v>8.4059829999999999E-130</v>
      </c>
      <c r="G116" s="2"/>
    </row>
    <row r="117" spans="1:7" s="5" customFormat="1" x14ac:dyDescent="0.2">
      <c r="A117" s="1" t="s">
        <v>288</v>
      </c>
      <c r="B117" s="3">
        <v>4.3746920000000002E-204</v>
      </c>
      <c r="C117" s="2">
        <v>0.57113570000000002</v>
      </c>
      <c r="D117" s="2">
        <v>0.98</v>
      </c>
      <c r="E117" s="2">
        <v>0.91100000000000003</v>
      </c>
      <c r="F117" s="3">
        <v>1.432187E-199</v>
      </c>
      <c r="G117" s="2"/>
    </row>
    <row r="118" spans="1:7" s="5" customFormat="1" x14ac:dyDescent="0.2">
      <c r="A118" s="1" t="s">
        <v>550</v>
      </c>
      <c r="B118" s="3">
        <v>2.4580669999999999E-169</v>
      </c>
      <c r="C118" s="2">
        <v>0.57094160000000005</v>
      </c>
      <c r="D118" s="2">
        <v>0.40600000000000003</v>
      </c>
      <c r="E118" s="2">
        <v>0.114</v>
      </c>
      <c r="F118" s="3">
        <v>8.0472209999999998E-165</v>
      </c>
      <c r="G118" s="2"/>
    </row>
    <row r="119" spans="1:7" s="5" customFormat="1" x14ac:dyDescent="0.2">
      <c r="A119" s="1" t="s">
        <v>540</v>
      </c>
      <c r="B119" s="3">
        <v>4.1165500000000001E-26</v>
      </c>
      <c r="C119" s="2">
        <v>0.56985220000000003</v>
      </c>
      <c r="D119" s="2">
        <v>0.36899999999999999</v>
      </c>
      <c r="E119" s="2">
        <v>0.25600000000000001</v>
      </c>
      <c r="F119" s="3">
        <v>1.347676E-21</v>
      </c>
      <c r="G119" s="2"/>
    </row>
    <row r="120" spans="1:7" s="5" customFormat="1" x14ac:dyDescent="0.2">
      <c r="A120" s="1" t="s">
        <v>538</v>
      </c>
      <c r="B120" s="3">
        <v>1.194656E-174</v>
      </c>
      <c r="C120" s="2">
        <v>0.56831659999999995</v>
      </c>
      <c r="D120" s="2">
        <v>0.42</v>
      </c>
      <c r="E120" s="2">
        <v>0.11</v>
      </c>
      <c r="F120" s="3">
        <v>3.911064E-170</v>
      </c>
      <c r="G120" s="2"/>
    </row>
    <row r="121" spans="1:7" s="5" customFormat="1" x14ac:dyDescent="0.2">
      <c r="A121" s="1" t="s">
        <v>529</v>
      </c>
      <c r="B121" s="3">
        <v>1.981058E-207</v>
      </c>
      <c r="C121" s="2">
        <v>0.5670577</v>
      </c>
      <c r="D121" s="2">
        <v>0.48799999999999999</v>
      </c>
      <c r="E121" s="2">
        <v>0.14199999999999999</v>
      </c>
      <c r="F121" s="3">
        <v>6.4855880000000004E-203</v>
      </c>
      <c r="G121" s="2"/>
    </row>
    <row r="122" spans="1:7" s="5" customFormat="1" x14ac:dyDescent="0.2">
      <c r="A122" s="1" t="s">
        <v>73</v>
      </c>
      <c r="B122" s="3">
        <v>1.4149269999999999E-114</v>
      </c>
      <c r="C122" s="2">
        <v>0.5607259</v>
      </c>
      <c r="D122" s="2">
        <v>0.71299999999999997</v>
      </c>
      <c r="E122" s="2">
        <v>0.47699999999999998</v>
      </c>
      <c r="F122" s="3">
        <v>4.632187E-110</v>
      </c>
      <c r="G122" s="2"/>
    </row>
    <row r="123" spans="1:7" s="5" customFormat="1" x14ac:dyDescent="0.2">
      <c r="A123" s="1" t="s">
        <v>650</v>
      </c>
      <c r="B123" s="3">
        <v>3.1531779999999999E-259</v>
      </c>
      <c r="C123" s="2">
        <v>0.55340579999999995</v>
      </c>
      <c r="D123" s="2">
        <v>0.30199999999999999</v>
      </c>
      <c r="E123" s="2">
        <v>2.5000000000000001E-2</v>
      </c>
      <c r="F123" s="3">
        <v>1.0322870000000001E-254</v>
      </c>
      <c r="G123" s="2"/>
    </row>
    <row r="124" spans="1:7" s="5" customFormat="1" x14ac:dyDescent="0.2">
      <c r="A124" s="1" t="s">
        <v>522</v>
      </c>
      <c r="B124" s="3">
        <v>3.713962E-94</v>
      </c>
      <c r="C124" s="2">
        <v>0.55216480000000001</v>
      </c>
      <c r="D124" s="2">
        <v>0.79800000000000004</v>
      </c>
      <c r="E124" s="2">
        <v>0.68500000000000005</v>
      </c>
      <c r="F124" s="3">
        <v>1.2158769999999999E-89</v>
      </c>
      <c r="G124" s="2"/>
    </row>
    <row r="125" spans="1:7" s="5" customFormat="1" x14ac:dyDescent="0.2">
      <c r="A125" s="1" t="s">
        <v>535</v>
      </c>
      <c r="B125" s="3">
        <v>4.2796089999999999E-114</v>
      </c>
      <c r="C125" s="2">
        <v>0.55032539999999996</v>
      </c>
      <c r="D125" s="2">
        <v>0.79700000000000004</v>
      </c>
      <c r="E125" s="2">
        <v>0.64200000000000002</v>
      </c>
      <c r="F125" s="3">
        <v>1.4010589999999999E-109</v>
      </c>
      <c r="G125" s="2"/>
    </row>
    <row r="126" spans="1:7" s="5" customFormat="1" x14ac:dyDescent="0.2">
      <c r="A126" s="1" t="s">
        <v>651</v>
      </c>
      <c r="B126" s="3">
        <v>0</v>
      </c>
      <c r="C126" s="2">
        <v>0.54853759999999996</v>
      </c>
      <c r="D126" s="2">
        <v>0.31900000000000001</v>
      </c>
      <c r="E126" s="2">
        <v>7.0000000000000001E-3</v>
      </c>
      <c r="F126" s="3">
        <v>0</v>
      </c>
      <c r="G126" s="2"/>
    </row>
    <row r="127" spans="1:7" s="5" customFormat="1" x14ac:dyDescent="0.2">
      <c r="A127" s="1" t="s">
        <v>160</v>
      </c>
      <c r="B127" s="3">
        <v>1.780713E-71</v>
      </c>
      <c r="C127" s="2">
        <v>0.54632369999999997</v>
      </c>
      <c r="D127" s="2">
        <v>0.68</v>
      </c>
      <c r="E127" s="2">
        <v>0.51300000000000001</v>
      </c>
      <c r="F127" s="3">
        <v>5.8296970000000001E-67</v>
      </c>
      <c r="G127" s="2"/>
    </row>
    <row r="128" spans="1:7" s="5" customFormat="1" x14ac:dyDescent="0.2">
      <c r="A128" s="1" t="s">
        <v>652</v>
      </c>
      <c r="B128" s="3">
        <v>2.0881269999999999E-76</v>
      </c>
      <c r="C128" s="2">
        <v>0.54629300000000003</v>
      </c>
      <c r="D128" s="2">
        <v>0.28000000000000003</v>
      </c>
      <c r="E128" s="2">
        <v>9.9000000000000005E-2</v>
      </c>
      <c r="F128" s="3">
        <v>6.8361099999999999E-72</v>
      </c>
      <c r="G128" s="2"/>
    </row>
    <row r="129" spans="1:7" s="5" customFormat="1" x14ac:dyDescent="0.2">
      <c r="A129" s="1" t="s">
        <v>653</v>
      </c>
      <c r="B129" s="3">
        <v>0</v>
      </c>
      <c r="C129" s="2">
        <v>0.54293570000000002</v>
      </c>
      <c r="D129" s="2">
        <v>0.28199999999999997</v>
      </c>
      <c r="E129" s="2">
        <v>4.0000000000000001E-3</v>
      </c>
      <c r="F129" s="3">
        <v>0</v>
      </c>
      <c r="G129" s="2"/>
    </row>
    <row r="130" spans="1:7" s="5" customFormat="1" x14ac:dyDescent="0.2">
      <c r="A130" s="1" t="s">
        <v>654</v>
      </c>
      <c r="B130" s="3">
        <v>2.652637E-158</v>
      </c>
      <c r="C130" s="2">
        <v>0.53722590000000003</v>
      </c>
      <c r="D130" s="2">
        <v>0.35199999999999998</v>
      </c>
      <c r="E130" s="2">
        <v>0.09</v>
      </c>
      <c r="F130" s="3">
        <v>8.6842040000000003E-154</v>
      </c>
      <c r="G130" s="2"/>
    </row>
    <row r="131" spans="1:7" s="5" customFormat="1" x14ac:dyDescent="0.2">
      <c r="A131" s="1" t="s">
        <v>655</v>
      </c>
      <c r="B131" s="3">
        <v>9.3363739999999996E-210</v>
      </c>
      <c r="C131" s="2">
        <v>0.53498020000000002</v>
      </c>
      <c r="D131" s="2">
        <v>0.318</v>
      </c>
      <c r="E131" s="2">
        <v>4.5999999999999999E-2</v>
      </c>
      <c r="F131" s="3">
        <v>3.056542E-205</v>
      </c>
      <c r="G131" s="2"/>
    </row>
    <row r="132" spans="1:7" s="5" customFormat="1" x14ac:dyDescent="0.2">
      <c r="A132" s="1" t="s">
        <v>527</v>
      </c>
      <c r="B132" s="3">
        <v>1.8990089999999999E-232</v>
      </c>
      <c r="C132" s="2">
        <v>0.53179779999999999</v>
      </c>
      <c r="D132" s="2">
        <v>0.39800000000000002</v>
      </c>
      <c r="E132" s="2">
        <v>7.4999999999999997E-2</v>
      </c>
      <c r="F132" s="3">
        <v>6.2169750000000004E-228</v>
      </c>
      <c r="G132" s="2"/>
    </row>
    <row r="133" spans="1:7" s="5" customFormat="1" x14ac:dyDescent="0.2">
      <c r="A133" s="1" t="s">
        <v>182</v>
      </c>
      <c r="B133" s="3">
        <v>7.1059389999999995E-213</v>
      </c>
      <c r="C133" s="2">
        <v>0.52744740000000001</v>
      </c>
      <c r="D133" s="2">
        <v>0.997</v>
      </c>
      <c r="E133" s="2">
        <v>0.98699999999999999</v>
      </c>
      <c r="F133" s="3">
        <v>2.3263419999999999E-208</v>
      </c>
      <c r="G133" s="2"/>
    </row>
    <row r="134" spans="1:7" s="5" customFormat="1" x14ac:dyDescent="0.2">
      <c r="A134" s="1" t="s">
        <v>530</v>
      </c>
      <c r="B134" s="3">
        <v>4.6800790000000003E-126</v>
      </c>
      <c r="C134" s="2">
        <v>0.52534159999999996</v>
      </c>
      <c r="D134" s="2">
        <v>0.79300000000000004</v>
      </c>
      <c r="E134" s="2">
        <v>0.48</v>
      </c>
      <c r="F134" s="3">
        <v>1.532164E-121</v>
      </c>
      <c r="G134" s="2"/>
    </row>
    <row r="135" spans="1:7" s="5" customFormat="1" x14ac:dyDescent="0.2">
      <c r="A135" s="1" t="s">
        <v>542</v>
      </c>
      <c r="B135" s="3">
        <v>5.2109239999999998E-104</v>
      </c>
      <c r="C135" s="2">
        <v>0.52492539999999999</v>
      </c>
      <c r="D135" s="2">
        <v>0.45100000000000001</v>
      </c>
      <c r="E135" s="2">
        <v>0.20100000000000001</v>
      </c>
      <c r="F135" s="3">
        <v>1.7059519999999999E-99</v>
      </c>
      <c r="G135" s="2"/>
    </row>
    <row r="136" spans="1:7" s="5" customFormat="1" x14ac:dyDescent="0.2">
      <c r="A136" s="1" t="s">
        <v>541</v>
      </c>
      <c r="B136" s="3">
        <v>2.348231E-126</v>
      </c>
      <c r="C136" s="2">
        <v>0.52373239999999999</v>
      </c>
      <c r="D136" s="2">
        <v>0.374</v>
      </c>
      <c r="E136" s="2">
        <v>0.124</v>
      </c>
      <c r="F136" s="3">
        <v>7.6876369999999997E-122</v>
      </c>
      <c r="G136" s="2"/>
    </row>
    <row r="137" spans="1:7" s="5" customFormat="1" x14ac:dyDescent="0.2">
      <c r="A137" s="1" t="s">
        <v>150</v>
      </c>
      <c r="B137" s="3">
        <v>7.5994250000000002E-56</v>
      </c>
      <c r="C137" s="2">
        <v>0.52234060000000004</v>
      </c>
      <c r="D137" s="2">
        <v>0.81399999999999995</v>
      </c>
      <c r="E137" s="2">
        <v>0.70599999999999996</v>
      </c>
      <c r="F137" s="3">
        <v>2.4879000000000001E-51</v>
      </c>
      <c r="G137" s="2"/>
    </row>
    <row r="138" spans="1:7" s="5" customFormat="1" x14ac:dyDescent="0.2">
      <c r="A138" s="1" t="s">
        <v>656</v>
      </c>
      <c r="B138" s="3">
        <v>1.611035E-138</v>
      </c>
      <c r="C138" s="2">
        <v>0.52158680000000002</v>
      </c>
      <c r="D138" s="2">
        <v>0.29399999999999998</v>
      </c>
      <c r="E138" s="2">
        <v>6.5000000000000002E-2</v>
      </c>
      <c r="F138" s="3">
        <v>5.2742049999999998E-134</v>
      </c>
      <c r="G138" s="2"/>
    </row>
    <row r="139" spans="1:7" s="5" customFormat="1" x14ac:dyDescent="0.2">
      <c r="A139" s="1" t="s">
        <v>549</v>
      </c>
      <c r="B139" s="3">
        <v>1.0180680000000001E-101</v>
      </c>
      <c r="C139" s="2">
        <v>0.52078899999999995</v>
      </c>
      <c r="D139" s="2">
        <v>0.43</v>
      </c>
      <c r="E139" s="2">
        <v>0.17399999999999999</v>
      </c>
      <c r="F139" s="3">
        <v>3.3329520000000002E-97</v>
      </c>
      <c r="G139" s="2"/>
    </row>
    <row r="140" spans="1:7" s="5" customFormat="1" x14ac:dyDescent="0.2">
      <c r="A140" s="1" t="s">
        <v>657</v>
      </c>
      <c r="B140" s="3">
        <v>0</v>
      </c>
      <c r="C140" s="2">
        <v>0.52016220000000002</v>
      </c>
      <c r="D140" s="2">
        <v>0.29099999999999998</v>
      </c>
      <c r="E140" s="2">
        <v>1E-3</v>
      </c>
      <c r="F140" s="3">
        <v>0</v>
      </c>
      <c r="G140" s="2"/>
    </row>
    <row r="141" spans="1:7" s="5" customFormat="1" x14ac:dyDescent="0.2">
      <c r="A141" s="1" t="s">
        <v>130</v>
      </c>
      <c r="B141" s="3">
        <v>6.3327590000000004E-100</v>
      </c>
      <c r="C141" s="2">
        <v>0.51372669999999998</v>
      </c>
      <c r="D141" s="2">
        <v>0.35799999999999998</v>
      </c>
      <c r="E141" s="2">
        <v>0.13100000000000001</v>
      </c>
      <c r="F141" s="3">
        <v>2.0732189999999999E-95</v>
      </c>
      <c r="G141" s="2"/>
    </row>
    <row r="142" spans="1:7" s="5" customFormat="1" x14ac:dyDescent="0.2">
      <c r="A142" s="4">
        <v>43717</v>
      </c>
      <c r="B142" s="3">
        <v>2.2975000000000001E-175</v>
      </c>
      <c r="C142" s="2">
        <v>0.51334690000000005</v>
      </c>
      <c r="D142" s="2">
        <v>0.439</v>
      </c>
      <c r="E142" s="2">
        <v>0.13300000000000001</v>
      </c>
      <c r="F142" s="3">
        <v>7.5215549999999996E-171</v>
      </c>
      <c r="G142" s="2"/>
    </row>
    <row r="143" spans="1:7" s="5" customFormat="1" x14ac:dyDescent="0.2">
      <c r="A143" s="1" t="s">
        <v>537</v>
      </c>
      <c r="B143" s="3">
        <v>8.7376910000000006E-105</v>
      </c>
      <c r="C143" s="2">
        <v>0.51311470000000003</v>
      </c>
      <c r="D143" s="2">
        <v>0.63400000000000001</v>
      </c>
      <c r="E143" s="2">
        <v>0.38100000000000001</v>
      </c>
      <c r="F143" s="3">
        <v>2.8605449999999999E-100</v>
      </c>
      <c r="G143" s="2"/>
    </row>
    <row r="144" spans="1:7" s="5" customFormat="1" x14ac:dyDescent="0.2">
      <c r="A144" s="1" t="s">
        <v>519</v>
      </c>
      <c r="B144" s="3">
        <v>3.5704670000000001E-90</v>
      </c>
      <c r="C144" s="2">
        <v>0.51157839999999999</v>
      </c>
      <c r="D144" s="2">
        <v>0.45100000000000001</v>
      </c>
      <c r="E144" s="2">
        <v>0.222</v>
      </c>
      <c r="F144" s="3">
        <v>1.1688999999999999E-85</v>
      </c>
      <c r="G144" s="2"/>
    </row>
    <row r="145" spans="1:7" s="5" customFormat="1" x14ac:dyDescent="0.2">
      <c r="A145" s="1" t="s">
        <v>658</v>
      </c>
      <c r="B145" s="3">
        <v>9.7368800000000002E-195</v>
      </c>
      <c r="C145" s="2">
        <v>0.51087720000000003</v>
      </c>
      <c r="D145" s="2">
        <v>0.36199999999999999</v>
      </c>
      <c r="E145" s="2">
        <v>7.3999999999999996E-2</v>
      </c>
      <c r="F145" s="3">
        <v>3.1876600000000002E-190</v>
      </c>
      <c r="G145" s="2"/>
    </row>
    <row r="146" spans="1:7" s="5" customFormat="1" x14ac:dyDescent="0.2">
      <c r="A146" s="1" t="s">
        <v>659</v>
      </c>
      <c r="B146" s="3">
        <v>0</v>
      </c>
      <c r="C146" s="2">
        <v>0.51036139999999997</v>
      </c>
      <c r="D146" s="2">
        <v>0.30099999999999999</v>
      </c>
      <c r="E146" s="2">
        <v>4.0000000000000001E-3</v>
      </c>
      <c r="F146" s="3">
        <v>0</v>
      </c>
      <c r="G146" s="2"/>
    </row>
    <row r="147" spans="1:7" s="5" customFormat="1" x14ac:dyDescent="0.2">
      <c r="A147" s="1" t="s">
        <v>497</v>
      </c>
      <c r="B147" s="3">
        <v>8.8620929999999994E-126</v>
      </c>
      <c r="C147" s="2">
        <v>0.50816490000000003</v>
      </c>
      <c r="D147" s="2">
        <v>0.82399999999999995</v>
      </c>
      <c r="E147" s="2">
        <v>0.68799999999999994</v>
      </c>
      <c r="F147" s="3">
        <v>2.9012720000000001E-121</v>
      </c>
      <c r="G147" s="2"/>
    </row>
    <row r="148" spans="1:7" s="5" customFormat="1" x14ac:dyDescent="0.2">
      <c r="A148" s="1" t="s">
        <v>660</v>
      </c>
      <c r="B148" s="3">
        <v>4.629009E-259</v>
      </c>
      <c r="C148" s="2">
        <v>0.50691900000000001</v>
      </c>
      <c r="D148" s="2">
        <v>0.34200000000000003</v>
      </c>
      <c r="E148" s="2">
        <v>3.7999999999999999E-2</v>
      </c>
      <c r="F148" s="3">
        <v>1.515445E-254</v>
      </c>
      <c r="G148" s="2"/>
    </row>
    <row r="149" spans="1:7" s="5" customFormat="1" x14ac:dyDescent="0.2">
      <c r="A149" s="1" t="s">
        <v>531</v>
      </c>
      <c r="B149" s="3">
        <v>3.7023640000000002E-153</v>
      </c>
      <c r="C149" s="2">
        <v>0.50390639999999998</v>
      </c>
      <c r="D149" s="2">
        <v>0.44500000000000001</v>
      </c>
      <c r="E149" s="2">
        <v>0.14499999999999999</v>
      </c>
      <c r="F149" s="3">
        <v>1.2120799999999999E-148</v>
      </c>
      <c r="G149" s="2"/>
    </row>
    <row r="150" spans="1:7" s="5" customFormat="1" x14ac:dyDescent="0.2">
      <c r="A150" s="1" t="s">
        <v>533</v>
      </c>
      <c r="B150" s="3">
        <v>2.698085E-115</v>
      </c>
      <c r="C150" s="2">
        <v>0.50364310000000001</v>
      </c>
      <c r="D150" s="2">
        <v>0.50700000000000001</v>
      </c>
      <c r="E150" s="2">
        <v>0.24299999999999999</v>
      </c>
      <c r="F150" s="3">
        <v>8.8329910000000002E-111</v>
      </c>
      <c r="G150" s="2"/>
    </row>
    <row r="151" spans="1:7" s="5" customFormat="1" x14ac:dyDescent="0.2">
      <c r="A151" s="1" t="s">
        <v>528</v>
      </c>
      <c r="B151" s="3">
        <v>2.9705960000000002E-119</v>
      </c>
      <c r="C151" s="2">
        <v>0.50209899999999996</v>
      </c>
      <c r="D151" s="2">
        <v>0.67200000000000004</v>
      </c>
      <c r="E151" s="2">
        <v>0.42399999999999999</v>
      </c>
      <c r="F151" s="3">
        <v>9.725136E-115</v>
      </c>
      <c r="G151" s="2"/>
    </row>
    <row r="152" spans="1:7" s="5" customFormat="1" x14ac:dyDescent="0.2">
      <c r="A152" s="1" t="s">
        <v>552</v>
      </c>
      <c r="B152" s="3">
        <v>2.29382E-71</v>
      </c>
      <c r="C152" s="2">
        <v>0.49725950000000002</v>
      </c>
      <c r="D152" s="2">
        <v>0.47099999999999997</v>
      </c>
      <c r="E152" s="2">
        <v>0.26200000000000001</v>
      </c>
      <c r="F152" s="3">
        <v>7.5095080000000003E-67</v>
      </c>
      <c r="G152" s="2"/>
    </row>
    <row r="153" spans="1:7" s="5" customFormat="1" x14ac:dyDescent="0.2">
      <c r="A153" s="1" t="s">
        <v>551</v>
      </c>
      <c r="B153" s="3">
        <v>3.3699269999999999E-87</v>
      </c>
      <c r="C153" s="2">
        <v>0.49082789999999998</v>
      </c>
      <c r="D153" s="2">
        <v>0.60499999999999998</v>
      </c>
      <c r="E153" s="2">
        <v>0.39200000000000002</v>
      </c>
      <c r="F153" s="3">
        <v>1.103247E-82</v>
      </c>
      <c r="G153" s="2"/>
    </row>
    <row r="154" spans="1:7" s="5" customFormat="1" x14ac:dyDescent="0.2">
      <c r="A154" s="1" t="s">
        <v>200</v>
      </c>
      <c r="B154" s="3">
        <v>1.5462159999999999E-65</v>
      </c>
      <c r="C154" s="2">
        <v>0.49068020000000001</v>
      </c>
      <c r="D154" s="2">
        <v>0.71099999999999997</v>
      </c>
      <c r="E154" s="2">
        <v>0.58299999999999996</v>
      </c>
      <c r="F154" s="3">
        <v>5.0620030000000002E-61</v>
      </c>
      <c r="G154" s="2"/>
    </row>
    <row r="155" spans="1:7" s="5" customFormat="1" x14ac:dyDescent="0.2">
      <c r="A155" s="1" t="s">
        <v>661</v>
      </c>
      <c r="B155" s="3">
        <v>0</v>
      </c>
      <c r="C155" s="2">
        <v>0.49061189999999999</v>
      </c>
      <c r="D155" s="2">
        <v>0.29499999999999998</v>
      </c>
      <c r="E155" s="2">
        <v>3.0000000000000001E-3</v>
      </c>
      <c r="F155" s="3">
        <v>0</v>
      </c>
      <c r="G155" s="2"/>
    </row>
    <row r="156" spans="1:7" s="5" customFormat="1" x14ac:dyDescent="0.2">
      <c r="A156" s="1" t="s">
        <v>662</v>
      </c>
      <c r="B156" s="3">
        <v>1.8100150000000001E-235</v>
      </c>
      <c r="C156" s="2">
        <v>0.49011890000000002</v>
      </c>
      <c r="D156" s="2">
        <v>0.29699999999999999</v>
      </c>
      <c r="E156" s="2">
        <v>0.03</v>
      </c>
      <c r="F156" s="3">
        <v>5.9256279999999998E-231</v>
      </c>
      <c r="G156" s="2"/>
    </row>
    <row r="157" spans="1:7" s="5" customFormat="1" x14ac:dyDescent="0.2">
      <c r="A157" s="1" t="s">
        <v>500</v>
      </c>
      <c r="B157" s="3">
        <v>6.6986599999999997E-51</v>
      </c>
      <c r="C157" s="2">
        <v>0.485454</v>
      </c>
      <c r="D157" s="2">
        <v>0.47899999999999998</v>
      </c>
      <c r="E157" s="2">
        <v>0.317</v>
      </c>
      <c r="F157" s="3">
        <v>2.1930070000000001E-46</v>
      </c>
      <c r="G157" s="2"/>
    </row>
    <row r="158" spans="1:7" s="5" customFormat="1" x14ac:dyDescent="0.2">
      <c r="A158" s="1" t="s">
        <v>663</v>
      </c>
      <c r="B158" s="3">
        <v>0</v>
      </c>
      <c r="C158" s="2">
        <v>0.47096539999999998</v>
      </c>
      <c r="D158" s="2">
        <v>0.29499999999999998</v>
      </c>
      <c r="E158" s="2">
        <v>3.0000000000000001E-3</v>
      </c>
      <c r="F158" s="3">
        <v>0</v>
      </c>
      <c r="G158" s="2"/>
    </row>
    <row r="159" spans="1:7" s="5" customFormat="1" x14ac:dyDescent="0.2">
      <c r="A159" s="1" t="s">
        <v>664</v>
      </c>
      <c r="B159" s="3">
        <v>0</v>
      </c>
      <c r="C159" s="2">
        <v>0.47076849999999998</v>
      </c>
      <c r="D159" s="2">
        <v>0.27500000000000002</v>
      </c>
      <c r="E159" s="2">
        <v>3.0000000000000001E-3</v>
      </c>
      <c r="F159" s="3">
        <v>0</v>
      </c>
      <c r="G159" s="2"/>
    </row>
    <row r="160" spans="1:7" s="5" customFormat="1" x14ac:dyDescent="0.2">
      <c r="A160" s="1" t="s">
        <v>111</v>
      </c>
      <c r="B160" s="3">
        <v>2.014139E-102</v>
      </c>
      <c r="C160" s="2">
        <v>0.4642117</v>
      </c>
      <c r="D160" s="2">
        <v>0.81100000000000005</v>
      </c>
      <c r="E160" s="2">
        <v>0.628</v>
      </c>
      <c r="F160" s="3">
        <v>6.5938870000000004E-98</v>
      </c>
      <c r="G160" s="2"/>
    </row>
    <row r="161" spans="1:7" s="5" customFormat="1" x14ac:dyDescent="0.2">
      <c r="A161" s="1" t="s">
        <v>490</v>
      </c>
      <c r="B161" s="3">
        <v>5.0589059999999996E-87</v>
      </c>
      <c r="C161" s="2">
        <v>0.4631922</v>
      </c>
      <c r="D161" s="2">
        <v>0.58499999999999996</v>
      </c>
      <c r="E161" s="2">
        <v>0.35799999999999998</v>
      </c>
      <c r="F161" s="3">
        <v>1.656185E-82</v>
      </c>
      <c r="G161" s="2"/>
    </row>
    <row r="162" spans="1:7" s="5" customFormat="1" x14ac:dyDescent="0.2">
      <c r="A162" s="1" t="s">
        <v>484</v>
      </c>
      <c r="B162" s="3">
        <v>4.1571819999999999E-71</v>
      </c>
      <c r="C162" s="2">
        <v>0.46165479999999998</v>
      </c>
      <c r="D162" s="2">
        <v>0.68600000000000005</v>
      </c>
      <c r="E162" s="2">
        <v>0.55700000000000005</v>
      </c>
      <c r="F162" s="3">
        <v>1.3609779999999999E-66</v>
      </c>
      <c r="G162" s="2"/>
    </row>
    <row r="163" spans="1:7" s="5" customFormat="1" x14ac:dyDescent="0.2">
      <c r="A163" s="1" t="s">
        <v>665</v>
      </c>
      <c r="B163" s="3">
        <v>5.2045739999999997E-115</v>
      </c>
      <c r="C163" s="2">
        <v>0.46090809999999999</v>
      </c>
      <c r="D163" s="2">
        <v>0.38200000000000001</v>
      </c>
      <c r="E163" s="2">
        <v>0.14499999999999999</v>
      </c>
      <c r="F163" s="3">
        <v>1.703874E-110</v>
      </c>
      <c r="G163" s="2"/>
    </row>
    <row r="164" spans="1:7" s="5" customFormat="1" x14ac:dyDescent="0.2">
      <c r="A164" s="1" t="s">
        <v>505</v>
      </c>
      <c r="B164" s="3">
        <v>3.117969E-53</v>
      </c>
      <c r="C164" s="2">
        <v>0.4581479</v>
      </c>
      <c r="D164" s="2">
        <v>0.54100000000000004</v>
      </c>
      <c r="E164" s="2">
        <v>0.38900000000000001</v>
      </c>
      <c r="F164" s="3">
        <v>1.0207609999999999E-48</v>
      </c>
      <c r="G164" s="2"/>
    </row>
    <row r="165" spans="1:7" s="5" customFormat="1" x14ac:dyDescent="0.2">
      <c r="A165" s="1" t="s">
        <v>534</v>
      </c>
      <c r="B165" s="3">
        <v>1.5341660000000001E-113</v>
      </c>
      <c r="C165" s="2">
        <v>0.45678859999999999</v>
      </c>
      <c r="D165" s="2">
        <v>0.42199999999999999</v>
      </c>
      <c r="E165" s="2">
        <v>0.17299999999999999</v>
      </c>
      <c r="F165" s="3">
        <v>5.022551E-109</v>
      </c>
      <c r="G165" s="2"/>
    </row>
    <row r="166" spans="1:7" s="5" customFormat="1" x14ac:dyDescent="0.2">
      <c r="A166" s="1" t="s">
        <v>520</v>
      </c>
      <c r="B166" s="3">
        <v>2.105978E-91</v>
      </c>
      <c r="C166" s="2">
        <v>0.45646530000000002</v>
      </c>
      <c r="D166" s="2">
        <v>0.85499999999999998</v>
      </c>
      <c r="E166" s="2">
        <v>0.76500000000000001</v>
      </c>
      <c r="F166" s="3">
        <v>6.89455E-87</v>
      </c>
      <c r="G166" s="2"/>
    </row>
    <row r="167" spans="1:7" s="5" customFormat="1" x14ac:dyDescent="0.2">
      <c r="A167" s="1" t="s">
        <v>536</v>
      </c>
      <c r="B167" s="3">
        <v>8.8222570000000002E-98</v>
      </c>
      <c r="C167" s="2">
        <v>0.45635389999999998</v>
      </c>
      <c r="D167" s="2">
        <v>0.90400000000000003</v>
      </c>
      <c r="E167" s="2">
        <v>0.85899999999999999</v>
      </c>
      <c r="F167" s="3">
        <v>2.8882309999999999E-93</v>
      </c>
      <c r="G167" s="2"/>
    </row>
    <row r="168" spans="1:7" s="5" customFormat="1" x14ac:dyDescent="0.2">
      <c r="A168" s="1" t="s">
        <v>227</v>
      </c>
      <c r="B168" s="3">
        <v>1.2780940000000001E-77</v>
      </c>
      <c r="C168" s="2">
        <v>0.45497019999999999</v>
      </c>
      <c r="D168" s="2">
        <v>0.80500000000000005</v>
      </c>
      <c r="E168" s="2">
        <v>0.69899999999999995</v>
      </c>
      <c r="F168" s="3">
        <v>4.1842229999999997E-73</v>
      </c>
      <c r="G168" s="2"/>
    </row>
    <row r="169" spans="1:7" s="5" customFormat="1" x14ac:dyDescent="0.2">
      <c r="A169" s="1" t="s">
        <v>498</v>
      </c>
      <c r="B169" s="3">
        <v>2.8935140000000002E-85</v>
      </c>
      <c r="C169" s="2">
        <v>0.45474890000000001</v>
      </c>
      <c r="D169" s="2">
        <v>0.623</v>
      </c>
      <c r="E169" s="2">
        <v>0.432</v>
      </c>
      <c r="F169" s="3">
        <v>9.4727850000000008E-81</v>
      </c>
      <c r="G169" s="2"/>
    </row>
    <row r="170" spans="1:7" s="5" customFormat="1" x14ac:dyDescent="0.2">
      <c r="A170" s="1" t="s">
        <v>31</v>
      </c>
      <c r="B170" s="3">
        <v>5.0351779999999999E-90</v>
      </c>
      <c r="C170" s="2">
        <v>0.45320559999999999</v>
      </c>
      <c r="D170" s="2">
        <v>0.498</v>
      </c>
      <c r="E170" s="2">
        <v>0.248</v>
      </c>
      <c r="F170" s="3">
        <v>1.6484159999999999E-85</v>
      </c>
      <c r="G170" s="2"/>
    </row>
    <row r="171" spans="1:7" s="5" customFormat="1" x14ac:dyDescent="0.2">
      <c r="A171" s="1" t="s">
        <v>493</v>
      </c>
      <c r="B171" s="3">
        <v>4.311663E-129</v>
      </c>
      <c r="C171" s="2">
        <v>0.4503451</v>
      </c>
      <c r="D171" s="2">
        <v>0.42199999999999999</v>
      </c>
      <c r="E171" s="2">
        <v>0.157</v>
      </c>
      <c r="F171" s="3">
        <v>1.4115520000000001E-124</v>
      </c>
      <c r="G171" s="2"/>
    </row>
    <row r="172" spans="1:7" s="5" customFormat="1" x14ac:dyDescent="0.2">
      <c r="A172" s="1" t="s">
        <v>512</v>
      </c>
      <c r="B172" s="3">
        <v>4.4224810000000001E-82</v>
      </c>
      <c r="C172" s="2">
        <v>0.44939020000000002</v>
      </c>
      <c r="D172" s="2">
        <v>0.46100000000000002</v>
      </c>
      <c r="E172" s="2">
        <v>0.24</v>
      </c>
      <c r="F172" s="3">
        <v>1.447832E-77</v>
      </c>
      <c r="G172" s="2"/>
    </row>
    <row r="173" spans="1:7" s="5" customFormat="1" x14ac:dyDescent="0.2">
      <c r="A173" s="1" t="s">
        <v>666</v>
      </c>
      <c r="B173" s="3">
        <v>1.4363099999999999E-306</v>
      </c>
      <c r="C173" s="2">
        <v>0.43542989999999998</v>
      </c>
      <c r="D173" s="2">
        <v>0.26600000000000001</v>
      </c>
      <c r="E173" s="2">
        <v>4.0000000000000001E-3</v>
      </c>
      <c r="F173" s="3">
        <v>4.7021919999999997E-302</v>
      </c>
      <c r="G173" s="2"/>
    </row>
    <row r="174" spans="1:7" s="5" customFormat="1" x14ac:dyDescent="0.2">
      <c r="A174" s="1" t="s">
        <v>164</v>
      </c>
      <c r="B174" s="3">
        <v>9.2223259999999999E-54</v>
      </c>
      <c r="C174" s="2">
        <v>0.43156670000000003</v>
      </c>
      <c r="D174" s="2">
        <v>0.86399999999999999</v>
      </c>
      <c r="E174" s="2">
        <v>0.82</v>
      </c>
      <c r="F174" s="3">
        <v>3.019205E-49</v>
      </c>
      <c r="G174" s="2"/>
    </row>
    <row r="175" spans="1:7" s="5" customFormat="1" x14ac:dyDescent="0.2">
      <c r="A175" s="1" t="s">
        <v>667</v>
      </c>
      <c r="B175" s="3">
        <v>6.6712120000000002E-91</v>
      </c>
      <c r="C175" s="2">
        <v>0.42889329999999998</v>
      </c>
      <c r="D175" s="2">
        <v>0.82</v>
      </c>
      <c r="E175" s="2">
        <v>0.63100000000000001</v>
      </c>
      <c r="F175" s="3">
        <v>2.1840210000000001E-86</v>
      </c>
      <c r="G175" s="2"/>
    </row>
    <row r="176" spans="1:7" s="5" customFormat="1" x14ac:dyDescent="0.2">
      <c r="A176" s="1" t="s">
        <v>668</v>
      </c>
      <c r="B176" s="3">
        <v>2.6395329999999999E-189</v>
      </c>
      <c r="C176" s="2">
        <v>0.42665059999999999</v>
      </c>
      <c r="D176" s="2">
        <v>0.28699999999999998</v>
      </c>
      <c r="E176" s="2">
        <v>4.1000000000000002E-2</v>
      </c>
      <c r="F176" s="3">
        <v>8.6413029999999994E-185</v>
      </c>
      <c r="G176" s="2"/>
    </row>
    <row r="177" spans="1:7" s="5" customFormat="1" x14ac:dyDescent="0.2">
      <c r="A177" s="1" t="s">
        <v>483</v>
      </c>
      <c r="B177" s="3">
        <v>9.5179760000000003E-91</v>
      </c>
      <c r="C177" s="2">
        <v>0.42634300000000003</v>
      </c>
      <c r="D177" s="2">
        <v>0.74299999999999999</v>
      </c>
      <c r="E177" s="2">
        <v>0.57299999999999995</v>
      </c>
      <c r="F177" s="3">
        <v>3.1159950000000001E-86</v>
      </c>
      <c r="G177" s="2"/>
    </row>
    <row r="178" spans="1:7" s="5" customFormat="1" x14ac:dyDescent="0.2">
      <c r="A178" s="1" t="s">
        <v>506</v>
      </c>
      <c r="B178" s="3">
        <v>2.5067260000000001E-138</v>
      </c>
      <c r="C178" s="2">
        <v>0.42404890000000001</v>
      </c>
      <c r="D178" s="2">
        <v>0.40100000000000002</v>
      </c>
      <c r="E178" s="2">
        <v>0.13400000000000001</v>
      </c>
      <c r="F178" s="3">
        <v>8.2065210000000001E-134</v>
      </c>
      <c r="G178" s="2"/>
    </row>
    <row r="179" spans="1:7" s="5" customFormat="1" x14ac:dyDescent="0.2">
      <c r="A179" s="1" t="s">
        <v>136</v>
      </c>
      <c r="B179" s="3">
        <v>8.4556429999999996E-132</v>
      </c>
      <c r="C179" s="2">
        <v>0.42266910000000002</v>
      </c>
      <c r="D179" s="2">
        <v>0.94099999999999995</v>
      </c>
      <c r="E179" s="2">
        <v>0.90300000000000002</v>
      </c>
      <c r="F179" s="3">
        <v>2.7682080000000002E-127</v>
      </c>
      <c r="G179" s="2"/>
    </row>
    <row r="180" spans="1:7" s="5" customFormat="1" x14ac:dyDescent="0.2">
      <c r="A180" s="1" t="s">
        <v>669</v>
      </c>
      <c r="B180" s="3">
        <v>2.2107499999999999E-169</v>
      </c>
      <c r="C180" s="2">
        <v>0.42068529999999998</v>
      </c>
      <c r="D180" s="2">
        <v>0.251</v>
      </c>
      <c r="E180" s="2">
        <v>3.4000000000000002E-2</v>
      </c>
      <c r="F180" s="3">
        <v>7.2375529999999997E-165</v>
      </c>
      <c r="G180" s="2"/>
    </row>
    <row r="181" spans="1:7" s="5" customFormat="1" x14ac:dyDescent="0.2">
      <c r="A181" s="1" t="s">
        <v>670</v>
      </c>
      <c r="B181" s="3">
        <v>1.6606650000000001E-55</v>
      </c>
      <c r="C181" s="2">
        <v>0.4187033</v>
      </c>
      <c r="D181" s="2">
        <v>0.58199999999999996</v>
      </c>
      <c r="E181" s="2">
        <v>0.42</v>
      </c>
      <c r="F181" s="3">
        <v>5.4366839999999997E-51</v>
      </c>
      <c r="G181" s="2"/>
    </row>
    <row r="182" spans="1:7" s="5" customFormat="1" x14ac:dyDescent="0.2">
      <c r="A182" s="1" t="s">
        <v>671</v>
      </c>
      <c r="B182" s="3">
        <v>3.7879509999999999E-81</v>
      </c>
      <c r="C182" s="2">
        <v>0.4178172</v>
      </c>
      <c r="D182" s="2">
        <v>0.41</v>
      </c>
      <c r="E182" s="2">
        <v>0.20300000000000001</v>
      </c>
      <c r="F182" s="3">
        <v>1.2400990000000001E-76</v>
      </c>
      <c r="G182" s="2"/>
    </row>
    <row r="183" spans="1:7" s="5" customFormat="1" x14ac:dyDescent="0.2">
      <c r="A183" s="1" t="s">
        <v>238</v>
      </c>
      <c r="B183" s="3">
        <v>3.65822E-62</v>
      </c>
      <c r="C183" s="2">
        <v>0.416771</v>
      </c>
      <c r="D183" s="2">
        <v>0.57499999999999996</v>
      </c>
      <c r="E183" s="2">
        <v>0.40600000000000003</v>
      </c>
      <c r="F183" s="3">
        <v>1.1976279999999999E-57</v>
      </c>
      <c r="G183" s="2"/>
    </row>
    <row r="184" spans="1:7" s="5" customFormat="1" x14ac:dyDescent="0.2">
      <c r="A184" s="1" t="s">
        <v>672</v>
      </c>
      <c r="B184" s="3">
        <v>2.3325329999999999E-101</v>
      </c>
      <c r="C184" s="2">
        <v>0.4159988</v>
      </c>
      <c r="D184" s="2">
        <v>0.32800000000000001</v>
      </c>
      <c r="E184" s="2">
        <v>0.114</v>
      </c>
      <c r="F184" s="3">
        <v>7.6362459999999999E-97</v>
      </c>
      <c r="G184" s="2"/>
    </row>
    <row r="185" spans="1:7" s="5" customFormat="1" x14ac:dyDescent="0.2">
      <c r="A185" s="1" t="s">
        <v>259</v>
      </c>
      <c r="B185" s="3">
        <v>1.058685E-47</v>
      </c>
      <c r="C185" s="2">
        <v>0.41476770000000002</v>
      </c>
      <c r="D185" s="2">
        <v>0.79200000000000004</v>
      </c>
      <c r="E185" s="2">
        <v>0.69599999999999995</v>
      </c>
      <c r="F185" s="3">
        <v>3.4659239999999998E-43</v>
      </c>
      <c r="G185" s="2"/>
    </row>
    <row r="186" spans="1:7" s="5" customFormat="1" x14ac:dyDescent="0.2">
      <c r="A186" s="1" t="s">
        <v>673</v>
      </c>
      <c r="B186" s="3">
        <v>2.2563330000000001E-163</v>
      </c>
      <c r="C186" s="2">
        <v>0.41460439999999998</v>
      </c>
      <c r="D186" s="2">
        <v>0.27800000000000002</v>
      </c>
      <c r="E186" s="2">
        <v>4.5999999999999999E-2</v>
      </c>
      <c r="F186" s="3">
        <v>7.3867819999999998E-159</v>
      </c>
      <c r="G186" s="2"/>
    </row>
    <row r="187" spans="1:7" s="5" customFormat="1" x14ac:dyDescent="0.2">
      <c r="A187" s="1" t="s">
        <v>674</v>
      </c>
      <c r="B187" s="3">
        <v>1.315015E-184</v>
      </c>
      <c r="C187" s="2">
        <v>0.41106179999999998</v>
      </c>
      <c r="D187" s="2">
        <v>0.27600000000000002</v>
      </c>
      <c r="E187" s="2">
        <v>3.9E-2</v>
      </c>
      <c r="F187" s="3">
        <v>4.3050980000000002E-180</v>
      </c>
      <c r="G187" s="2"/>
    </row>
    <row r="188" spans="1:7" s="5" customFormat="1" x14ac:dyDescent="0.2">
      <c r="A188" s="1" t="s">
        <v>675</v>
      </c>
      <c r="B188" s="3">
        <v>1.046679E-77</v>
      </c>
      <c r="C188" s="2">
        <v>0.41025099999999998</v>
      </c>
      <c r="D188" s="2">
        <v>0.27500000000000002</v>
      </c>
      <c r="E188" s="2">
        <v>9.7000000000000003E-2</v>
      </c>
      <c r="F188" s="3">
        <v>3.4266180000000001E-73</v>
      </c>
      <c r="G188" s="2"/>
    </row>
    <row r="189" spans="1:7" s="5" customFormat="1" x14ac:dyDescent="0.2">
      <c r="A189" s="1" t="s">
        <v>676</v>
      </c>
      <c r="B189" s="3">
        <v>1.253962E-136</v>
      </c>
      <c r="C189" s="2">
        <v>0.40459620000000002</v>
      </c>
      <c r="D189" s="2">
        <v>0.313</v>
      </c>
      <c r="E189" s="2">
        <v>7.9000000000000001E-2</v>
      </c>
      <c r="F189" s="3">
        <v>4.1052199999999997E-132</v>
      </c>
      <c r="G189" s="2"/>
    </row>
    <row r="190" spans="1:7" s="5" customFormat="1" x14ac:dyDescent="0.2">
      <c r="A190" s="1" t="s">
        <v>516</v>
      </c>
      <c r="B190" s="3">
        <v>1.8402810000000001E-150</v>
      </c>
      <c r="C190" s="2">
        <v>0.40193869999999998</v>
      </c>
      <c r="D190" s="2">
        <v>0.32900000000000001</v>
      </c>
      <c r="E190" s="2">
        <v>7.5999999999999998E-2</v>
      </c>
      <c r="F190" s="3">
        <v>6.0247119999999996E-146</v>
      </c>
      <c r="G190" s="2"/>
    </row>
    <row r="191" spans="1:7" s="5" customFormat="1" x14ac:dyDescent="0.2">
      <c r="A191" s="1" t="s">
        <v>677</v>
      </c>
      <c r="B191" s="3">
        <v>6.8351139999999997E-226</v>
      </c>
      <c r="C191" s="2">
        <v>0.40089629999999998</v>
      </c>
      <c r="D191" s="2">
        <v>0.25700000000000001</v>
      </c>
      <c r="E191" s="2">
        <v>1.9E-2</v>
      </c>
      <c r="F191" s="3">
        <v>2.2376789999999999E-221</v>
      </c>
      <c r="G191" s="2"/>
    </row>
    <row r="192" spans="1:7" s="5" customFormat="1" x14ac:dyDescent="0.2">
      <c r="A192" s="1" t="s">
        <v>513</v>
      </c>
      <c r="B192" s="3">
        <v>1.515012E-116</v>
      </c>
      <c r="C192" s="2">
        <v>0.4004566</v>
      </c>
      <c r="D192" s="2">
        <v>0.35899999999999999</v>
      </c>
      <c r="E192" s="2">
        <v>0.111</v>
      </c>
      <c r="F192" s="3">
        <v>4.9598469999999999E-112</v>
      </c>
      <c r="G192" s="2"/>
    </row>
    <row r="193" spans="1:7" s="5" customFormat="1" x14ac:dyDescent="0.2">
      <c r="A193" s="1" t="s">
        <v>678</v>
      </c>
      <c r="B193" s="3">
        <v>4.961157E-102</v>
      </c>
      <c r="C193" s="2">
        <v>0.40042060000000002</v>
      </c>
      <c r="D193" s="2">
        <v>0.33500000000000002</v>
      </c>
      <c r="E193" s="2">
        <v>0.11600000000000001</v>
      </c>
      <c r="F193" s="3">
        <v>1.6241839999999999E-97</v>
      </c>
      <c r="G193" s="2"/>
    </row>
    <row r="194" spans="1:7" s="5" customFormat="1" x14ac:dyDescent="0.2">
      <c r="A194" s="1" t="s">
        <v>679</v>
      </c>
      <c r="B194" s="3">
        <v>2.3112890000000001E-66</v>
      </c>
      <c r="C194" s="2">
        <v>0.39746209999999998</v>
      </c>
      <c r="D194" s="2">
        <v>0.57099999999999995</v>
      </c>
      <c r="E194" s="2">
        <v>0.38300000000000001</v>
      </c>
      <c r="F194" s="3">
        <v>7.5666989999999998E-62</v>
      </c>
      <c r="G194" s="2"/>
    </row>
    <row r="195" spans="1:7" s="5" customFormat="1" x14ac:dyDescent="0.2">
      <c r="A195" s="1" t="s">
        <v>618</v>
      </c>
      <c r="B195" s="3">
        <v>2.3832340000000001E-83</v>
      </c>
      <c r="C195" s="2">
        <v>0.39520939999999999</v>
      </c>
      <c r="D195" s="2">
        <v>0.33900000000000002</v>
      </c>
      <c r="E195" s="2">
        <v>0.13500000000000001</v>
      </c>
      <c r="F195" s="3">
        <v>7.8022319999999995E-79</v>
      </c>
      <c r="G195" s="2"/>
    </row>
    <row r="196" spans="1:7" s="5" customFormat="1" x14ac:dyDescent="0.2">
      <c r="A196" s="1" t="s">
        <v>680</v>
      </c>
      <c r="B196" s="3">
        <v>1.8938140000000001E-79</v>
      </c>
      <c r="C196" s="2">
        <v>0.39367669999999999</v>
      </c>
      <c r="D196" s="2">
        <v>0.34200000000000003</v>
      </c>
      <c r="E196" s="2">
        <v>0.14599999999999999</v>
      </c>
      <c r="F196" s="3">
        <v>6.1999680000000005E-75</v>
      </c>
      <c r="G196" s="2"/>
    </row>
    <row r="197" spans="1:7" s="5" customFormat="1" x14ac:dyDescent="0.2">
      <c r="A197" s="1" t="s">
        <v>511</v>
      </c>
      <c r="B197" s="3">
        <v>9.0704560000000007E-89</v>
      </c>
      <c r="C197" s="2">
        <v>0.39361479999999999</v>
      </c>
      <c r="D197" s="2">
        <v>0.42499999999999999</v>
      </c>
      <c r="E197" s="2">
        <v>0.19700000000000001</v>
      </c>
      <c r="F197" s="3">
        <v>2.969486E-84</v>
      </c>
      <c r="G197" s="2"/>
    </row>
    <row r="198" spans="1:7" s="5" customFormat="1" x14ac:dyDescent="0.2">
      <c r="A198" s="1" t="s">
        <v>525</v>
      </c>
      <c r="B198" s="3">
        <v>1.1357889999999999E-57</v>
      </c>
      <c r="C198" s="2">
        <v>0.39329920000000002</v>
      </c>
      <c r="D198" s="2">
        <v>0.53500000000000003</v>
      </c>
      <c r="E198" s="2">
        <v>0.36</v>
      </c>
      <c r="F198" s="3">
        <v>3.7183469999999998E-53</v>
      </c>
      <c r="G198" s="2"/>
    </row>
    <row r="199" spans="1:7" s="5" customFormat="1" x14ac:dyDescent="0.2">
      <c r="A199" s="1" t="s">
        <v>494</v>
      </c>
      <c r="B199" s="3">
        <v>5.6086289999999995E-57</v>
      </c>
      <c r="C199" s="2">
        <v>0.39320729999999998</v>
      </c>
      <c r="D199" s="2">
        <v>0.59199999999999997</v>
      </c>
      <c r="E199" s="2">
        <v>0.435</v>
      </c>
      <c r="F199" s="3">
        <v>1.836153E-52</v>
      </c>
      <c r="G199" s="2"/>
    </row>
    <row r="200" spans="1:7" s="5" customFormat="1" x14ac:dyDescent="0.2">
      <c r="A200" s="1" t="s">
        <v>515</v>
      </c>
      <c r="B200" s="3">
        <v>1.143007E-54</v>
      </c>
      <c r="C200" s="2">
        <v>0.39252789999999999</v>
      </c>
      <c r="D200" s="2">
        <v>0.83099999999999996</v>
      </c>
      <c r="E200" s="2">
        <v>0.77600000000000002</v>
      </c>
      <c r="F200" s="3">
        <v>3.7419750000000002E-50</v>
      </c>
      <c r="G200" s="2"/>
    </row>
    <row r="201" spans="1:7" s="5" customFormat="1" x14ac:dyDescent="0.2">
      <c r="A201" s="1" t="s">
        <v>99</v>
      </c>
      <c r="B201" s="3">
        <v>3.0148200000000001E-72</v>
      </c>
      <c r="C201" s="2">
        <v>0.39245920000000001</v>
      </c>
      <c r="D201" s="2">
        <v>0.52600000000000002</v>
      </c>
      <c r="E201" s="2">
        <v>0.30399999999999999</v>
      </c>
      <c r="F201" s="3">
        <v>9.8699180000000003E-68</v>
      </c>
      <c r="G201" s="2"/>
    </row>
    <row r="202" spans="1:7" s="5" customFormat="1" x14ac:dyDescent="0.2">
      <c r="A202" s="1" t="s">
        <v>514</v>
      </c>
      <c r="B202" s="3">
        <v>6.41518E-87</v>
      </c>
      <c r="C202" s="2">
        <v>0.38972849999999998</v>
      </c>
      <c r="D202" s="2">
        <v>0.93200000000000005</v>
      </c>
      <c r="E202" s="2">
        <v>0.90600000000000003</v>
      </c>
      <c r="F202" s="3">
        <v>2.1002020000000001E-82</v>
      </c>
      <c r="G202" s="2"/>
    </row>
    <row r="203" spans="1:7" s="5" customFormat="1" x14ac:dyDescent="0.2">
      <c r="A203" s="1" t="s">
        <v>499</v>
      </c>
      <c r="B203" s="3">
        <v>1.9595739999999999E-56</v>
      </c>
      <c r="C203" s="2">
        <v>0.38885219999999998</v>
      </c>
      <c r="D203" s="2">
        <v>0.46899999999999997</v>
      </c>
      <c r="E203" s="2">
        <v>0.28499999999999998</v>
      </c>
      <c r="F203" s="3">
        <v>6.4152520000000001E-52</v>
      </c>
      <c r="G203" s="2"/>
    </row>
    <row r="204" spans="1:7" s="5" customFormat="1" x14ac:dyDescent="0.2">
      <c r="A204" s="1" t="s">
        <v>681</v>
      </c>
      <c r="B204" s="3">
        <v>1.396103E-92</v>
      </c>
      <c r="C204" s="2">
        <v>0.38763189999999997</v>
      </c>
      <c r="D204" s="2">
        <v>0.308</v>
      </c>
      <c r="E204" s="2">
        <v>0.107</v>
      </c>
      <c r="F204" s="3">
        <v>4.5705619999999998E-88</v>
      </c>
      <c r="G204" s="2"/>
    </row>
    <row r="205" spans="1:7" s="5" customFormat="1" x14ac:dyDescent="0.2">
      <c r="A205" s="1" t="s">
        <v>482</v>
      </c>
      <c r="B205" s="3">
        <v>2.82223E-104</v>
      </c>
      <c r="C205" s="2">
        <v>0.38726529999999998</v>
      </c>
      <c r="D205" s="2">
        <v>0.94799999999999995</v>
      </c>
      <c r="E205" s="2">
        <v>0.88700000000000001</v>
      </c>
      <c r="F205" s="3">
        <v>9.2394149999999996E-100</v>
      </c>
      <c r="G205" s="2"/>
    </row>
    <row r="206" spans="1:7" s="5" customFormat="1" x14ac:dyDescent="0.2">
      <c r="A206" s="1" t="s">
        <v>682</v>
      </c>
      <c r="B206" s="3">
        <v>1.148403E-179</v>
      </c>
      <c r="C206" s="2">
        <v>0.38710820000000001</v>
      </c>
      <c r="D206" s="2">
        <v>0.28000000000000003</v>
      </c>
      <c r="E206" s="2">
        <v>4.2000000000000003E-2</v>
      </c>
      <c r="F206" s="3">
        <v>3.7596409999999998E-175</v>
      </c>
      <c r="G206" s="2"/>
    </row>
    <row r="207" spans="1:7" s="5" customFormat="1" x14ac:dyDescent="0.2">
      <c r="A207" s="1" t="s">
        <v>683</v>
      </c>
      <c r="B207" s="3">
        <v>1.0943679999999999E-97</v>
      </c>
      <c r="C207" s="2">
        <v>0.38611990000000002</v>
      </c>
      <c r="D207" s="2">
        <v>0.435</v>
      </c>
      <c r="E207" s="2">
        <v>0.19</v>
      </c>
      <c r="F207" s="3">
        <v>3.5827430000000002E-93</v>
      </c>
      <c r="G207" s="2"/>
    </row>
    <row r="208" spans="1:7" s="5" customFormat="1" x14ac:dyDescent="0.2">
      <c r="A208" s="1" t="s">
        <v>684</v>
      </c>
      <c r="B208" s="3">
        <v>1.884127E-174</v>
      </c>
      <c r="C208" s="2">
        <v>0.38599860000000003</v>
      </c>
      <c r="D208" s="2">
        <v>0.26400000000000001</v>
      </c>
      <c r="E208" s="2">
        <v>3.7999999999999999E-2</v>
      </c>
      <c r="F208" s="3">
        <v>6.168254E-170</v>
      </c>
      <c r="G208" s="2"/>
    </row>
    <row r="209" spans="1:7" s="5" customFormat="1" x14ac:dyDescent="0.2">
      <c r="A209" s="1" t="s">
        <v>685</v>
      </c>
      <c r="B209" s="3">
        <v>8.1741780000000006E-93</v>
      </c>
      <c r="C209" s="2">
        <v>0.383822</v>
      </c>
      <c r="D209" s="2">
        <v>0.309</v>
      </c>
      <c r="E209" s="2">
        <v>0.107</v>
      </c>
      <c r="F209" s="3">
        <v>2.6760619999999998E-88</v>
      </c>
      <c r="G209" s="2"/>
    </row>
    <row r="210" spans="1:7" s="5" customFormat="1" x14ac:dyDescent="0.2">
      <c r="A210" s="1" t="s">
        <v>250</v>
      </c>
      <c r="B210" s="3">
        <v>3.549541E-14</v>
      </c>
      <c r="C210" s="2">
        <v>0.38121759999999999</v>
      </c>
      <c r="D210" s="2">
        <v>0.49099999999999999</v>
      </c>
      <c r="E210" s="2">
        <v>0.42899999999999999</v>
      </c>
      <c r="F210" s="3">
        <v>1.162049E-9</v>
      </c>
      <c r="G210" s="2"/>
    </row>
    <row r="211" spans="1:7" s="5" customFormat="1" x14ac:dyDescent="0.2">
      <c r="A211" s="1" t="s">
        <v>135</v>
      </c>
      <c r="B211" s="3">
        <v>3.3995409999999999E-85</v>
      </c>
      <c r="C211" s="2">
        <v>0.37995410000000002</v>
      </c>
      <c r="D211" s="2">
        <v>0.33</v>
      </c>
      <c r="E211" s="2">
        <v>0.124</v>
      </c>
      <c r="F211" s="3">
        <v>1.112942E-80</v>
      </c>
      <c r="G211" s="2"/>
    </row>
    <row r="212" spans="1:7" s="5" customFormat="1" x14ac:dyDescent="0.2">
      <c r="A212" s="1" t="s">
        <v>686</v>
      </c>
      <c r="B212" s="3">
        <v>1.5489680000000001E-96</v>
      </c>
      <c r="C212" s="2">
        <v>0.37912659999999998</v>
      </c>
      <c r="D212" s="2">
        <v>0.36299999999999999</v>
      </c>
      <c r="E212" s="2">
        <v>0.14199999999999999</v>
      </c>
      <c r="F212" s="3">
        <v>5.0710130000000002E-92</v>
      </c>
      <c r="G212" s="2"/>
    </row>
    <row r="213" spans="1:7" s="5" customFormat="1" x14ac:dyDescent="0.2">
      <c r="A213" s="4">
        <v>43715</v>
      </c>
      <c r="B213" s="3">
        <v>1.3708819999999999E-86</v>
      </c>
      <c r="C213" s="2">
        <v>0.37810729999999998</v>
      </c>
      <c r="D213" s="2">
        <v>0.874</v>
      </c>
      <c r="E213" s="2">
        <v>0.79100000000000004</v>
      </c>
      <c r="F213" s="3">
        <v>4.4879929999999998E-82</v>
      </c>
      <c r="G213" s="2"/>
    </row>
    <row r="214" spans="1:7" s="5" customFormat="1" x14ac:dyDescent="0.2">
      <c r="A214" s="1" t="s">
        <v>687</v>
      </c>
      <c r="B214" s="3">
        <v>7.0987570000000001E-113</v>
      </c>
      <c r="C214" s="2">
        <v>0.3778031</v>
      </c>
      <c r="D214" s="2">
        <v>0.32300000000000001</v>
      </c>
      <c r="E214" s="2">
        <v>0.10100000000000001</v>
      </c>
      <c r="F214" s="3">
        <v>2.3239910000000002E-108</v>
      </c>
      <c r="G214" s="2"/>
    </row>
    <row r="215" spans="1:7" s="5" customFormat="1" x14ac:dyDescent="0.2">
      <c r="A215" s="1" t="s">
        <v>481</v>
      </c>
      <c r="B215" s="3">
        <v>2.8269940000000003E-23</v>
      </c>
      <c r="C215" s="2">
        <v>0.3747026</v>
      </c>
      <c r="D215" s="2">
        <v>0.44600000000000001</v>
      </c>
      <c r="E215" s="2">
        <v>0.33500000000000002</v>
      </c>
      <c r="F215" s="3">
        <v>9.2550140000000002E-19</v>
      </c>
      <c r="G215" s="2"/>
    </row>
    <row r="216" spans="1:7" s="5" customFormat="1" x14ac:dyDescent="0.2">
      <c r="A216" s="1" t="s">
        <v>688</v>
      </c>
      <c r="B216" s="3">
        <v>6.2922360000000001E-83</v>
      </c>
      <c r="C216" s="2">
        <v>0.37384859999999998</v>
      </c>
      <c r="D216" s="2">
        <v>0.89500000000000002</v>
      </c>
      <c r="E216" s="2">
        <v>0.82799999999999996</v>
      </c>
      <c r="F216" s="3">
        <v>2.059952E-78</v>
      </c>
      <c r="G216" s="2"/>
    </row>
    <row r="217" spans="1:7" s="5" customFormat="1" x14ac:dyDescent="0.2">
      <c r="A217" s="1" t="s">
        <v>487</v>
      </c>
      <c r="B217" s="3">
        <v>3.7734440000000003E-58</v>
      </c>
      <c r="C217" s="2">
        <v>0.37170969999999998</v>
      </c>
      <c r="D217" s="2">
        <v>0.41099999999999998</v>
      </c>
      <c r="E217" s="2">
        <v>0.23300000000000001</v>
      </c>
      <c r="F217" s="3">
        <v>1.23535E-53</v>
      </c>
      <c r="G217" s="2"/>
    </row>
    <row r="218" spans="1:7" s="5" customFormat="1" x14ac:dyDescent="0.2">
      <c r="A218" s="1" t="s">
        <v>502</v>
      </c>
      <c r="B218" s="3">
        <v>9.3679140000000006E-47</v>
      </c>
      <c r="C218" s="2">
        <v>0.37108449999999998</v>
      </c>
      <c r="D218" s="2">
        <v>0.64200000000000002</v>
      </c>
      <c r="E218" s="2">
        <v>0.51300000000000001</v>
      </c>
      <c r="F218" s="3">
        <v>3.0668680000000002E-42</v>
      </c>
      <c r="G218" s="2"/>
    </row>
    <row r="219" spans="1:7" s="5" customFormat="1" x14ac:dyDescent="0.2">
      <c r="A219" s="1" t="s">
        <v>689</v>
      </c>
      <c r="B219" s="3">
        <v>3.8872100000000001E-59</v>
      </c>
      <c r="C219" s="2">
        <v>0.37071209999999999</v>
      </c>
      <c r="D219" s="2">
        <v>0.503</v>
      </c>
      <c r="E219" s="2">
        <v>0.315</v>
      </c>
      <c r="F219" s="3">
        <v>1.2725950000000001E-54</v>
      </c>
      <c r="G219" s="2"/>
    </row>
    <row r="220" spans="1:7" s="5" customFormat="1" x14ac:dyDescent="0.2">
      <c r="A220" s="1" t="s">
        <v>496</v>
      </c>
      <c r="B220" s="3">
        <v>2.0335040000000001E-84</v>
      </c>
      <c r="C220" s="2">
        <v>0.36965249999999999</v>
      </c>
      <c r="D220" s="2">
        <v>0.94199999999999995</v>
      </c>
      <c r="E220" s="2">
        <v>0.91700000000000004</v>
      </c>
      <c r="F220" s="3">
        <v>6.6572850000000001E-80</v>
      </c>
      <c r="G220" s="2"/>
    </row>
    <row r="221" spans="1:7" s="5" customFormat="1" x14ac:dyDescent="0.2">
      <c r="A221" s="1" t="s">
        <v>526</v>
      </c>
      <c r="B221" s="3">
        <v>2.0236360000000001E-39</v>
      </c>
      <c r="C221" s="2">
        <v>0.36872949999999999</v>
      </c>
      <c r="D221" s="2">
        <v>0.42399999999999999</v>
      </c>
      <c r="E221" s="2">
        <v>0.28000000000000003</v>
      </c>
      <c r="F221" s="3">
        <v>6.6249790000000004E-35</v>
      </c>
      <c r="G221" s="2"/>
    </row>
    <row r="222" spans="1:7" s="5" customFormat="1" x14ac:dyDescent="0.2">
      <c r="A222" s="1" t="s">
        <v>690</v>
      </c>
      <c r="B222" s="3">
        <v>1.392238E-46</v>
      </c>
      <c r="C222" s="2">
        <v>0.367919</v>
      </c>
      <c r="D222" s="2">
        <v>0.505</v>
      </c>
      <c r="E222" s="2">
        <v>0.35599999999999998</v>
      </c>
      <c r="F222" s="3">
        <v>4.5579080000000001E-42</v>
      </c>
      <c r="G222" s="2"/>
    </row>
    <row r="223" spans="1:7" s="5" customFormat="1" x14ac:dyDescent="0.2">
      <c r="A223" s="1" t="s">
        <v>691</v>
      </c>
      <c r="B223" s="3">
        <v>1.9221840000000001E-100</v>
      </c>
      <c r="C223" s="2">
        <v>0.36485069999999997</v>
      </c>
      <c r="D223" s="2">
        <v>0.34799999999999998</v>
      </c>
      <c r="E223" s="2">
        <v>0.13</v>
      </c>
      <c r="F223" s="3">
        <v>6.2928449999999999E-96</v>
      </c>
      <c r="G223" s="2"/>
    </row>
    <row r="224" spans="1:7" s="5" customFormat="1" x14ac:dyDescent="0.2">
      <c r="A224" s="1" t="s">
        <v>692</v>
      </c>
      <c r="B224" s="3">
        <v>1.5863910000000001E-57</v>
      </c>
      <c r="C224" s="2">
        <v>0.3643942</v>
      </c>
      <c r="D224" s="2">
        <v>0.53800000000000003</v>
      </c>
      <c r="E224" s="2">
        <v>0.35899999999999999</v>
      </c>
      <c r="F224" s="3">
        <v>5.1935269999999996E-53</v>
      </c>
      <c r="G224" s="2"/>
    </row>
    <row r="225" spans="1:7" s="5" customFormat="1" x14ac:dyDescent="0.2">
      <c r="A225" s="1" t="s">
        <v>693</v>
      </c>
      <c r="B225" s="3">
        <v>4.5041959999999998E-67</v>
      </c>
      <c r="C225" s="2">
        <v>0.35898010000000002</v>
      </c>
      <c r="D225" s="2">
        <v>0.28699999999999998</v>
      </c>
      <c r="E225" s="2">
        <v>0.11700000000000001</v>
      </c>
      <c r="F225" s="3">
        <v>1.4745840000000001E-62</v>
      </c>
      <c r="G225" s="2"/>
    </row>
    <row r="226" spans="1:7" s="5" customFormat="1" x14ac:dyDescent="0.2">
      <c r="A226" s="1" t="s">
        <v>694</v>
      </c>
      <c r="B226" s="3">
        <v>8.2954200000000002E-55</v>
      </c>
      <c r="C226" s="2">
        <v>0.35514669999999998</v>
      </c>
      <c r="D226" s="2">
        <v>0.73699999999999999</v>
      </c>
      <c r="E226" s="2">
        <v>0.61199999999999999</v>
      </c>
      <c r="F226" s="3">
        <v>2.715754E-50</v>
      </c>
      <c r="G226" s="2"/>
    </row>
    <row r="227" spans="1:7" s="5" customFormat="1" x14ac:dyDescent="0.2">
      <c r="A227" s="1" t="s">
        <v>695</v>
      </c>
      <c r="B227" s="3">
        <v>8.4307969999999999E-119</v>
      </c>
      <c r="C227" s="2">
        <v>0.35194550000000002</v>
      </c>
      <c r="D227" s="2">
        <v>0.98099999999999998</v>
      </c>
      <c r="E227" s="2">
        <v>0.97899999999999998</v>
      </c>
      <c r="F227" s="3">
        <v>2.760074E-114</v>
      </c>
      <c r="G227" s="2"/>
    </row>
    <row r="228" spans="1:7" s="5" customFormat="1" x14ac:dyDescent="0.2">
      <c r="A228" s="1" t="s">
        <v>696</v>
      </c>
      <c r="B228" s="3">
        <v>2.132371E-81</v>
      </c>
      <c r="C228" s="2">
        <v>0.35085359999999999</v>
      </c>
      <c r="D228" s="2">
        <v>0.26800000000000002</v>
      </c>
      <c r="E228" s="2">
        <v>0.09</v>
      </c>
      <c r="F228" s="3">
        <v>6.9809559999999994E-77</v>
      </c>
      <c r="G228" s="2"/>
    </row>
    <row r="229" spans="1:7" s="5" customFormat="1" x14ac:dyDescent="0.2">
      <c r="A229" s="1" t="s">
        <v>191</v>
      </c>
      <c r="B229" s="3">
        <v>2.0376769999999999E-53</v>
      </c>
      <c r="C229" s="2">
        <v>0.35030030000000001</v>
      </c>
      <c r="D229" s="2">
        <v>0.72</v>
      </c>
      <c r="E229" s="2">
        <v>0.61699999999999999</v>
      </c>
      <c r="F229" s="3">
        <v>6.6709480000000001E-49</v>
      </c>
      <c r="G229" s="2"/>
    </row>
    <row r="230" spans="1:7" s="5" customFormat="1" x14ac:dyDescent="0.2">
      <c r="A230" s="1" t="s">
        <v>80</v>
      </c>
      <c r="B230" s="3">
        <v>4.330269E-71</v>
      </c>
      <c r="C230" s="2">
        <v>0.34937459999999998</v>
      </c>
      <c r="D230" s="2">
        <v>0.374</v>
      </c>
      <c r="E230" s="2">
        <v>0.16900000000000001</v>
      </c>
      <c r="F230" s="3">
        <v>1.417643E-66</v>
      </c>
      <c r="G230" s="2"/>
    </row>
    <row r="231" spans="1:7" s="5" customFormat="1" x14ac:dyDescent="0.2">
      <c r="A231" s="1" t="s">
        <v>503</v>
      </c>
      <c r="B231" s="3">
        <v>1.194935E-60</v>
      </c>
      <c r="C231" s="2">
        <v>0.34655900000000001</v>
      </c>
      <c r="D231" s="2">
        <v>0.47899999999999998</v>
      </c>
      <c r="E231" s="2">
        <v>0.28299999999999997</v>
      </c>
      <c r="F231" s="3">
        <v>3.911978E-56</v>
      </c>
      <c r="G231" s="2"/>
    </row>
    <row r="232" spans="1:7" s="5" customFormat="1" x14ac:dyDescent="0.2">
      <c r="A232" s="1" t="s">
        <v>697</v>
      </c>
      <c r="B232" s="3">
        <v>4.1385670000000003E-84</v>
      </c>
      <c r="C232" s="2">
        <v>0.34640779999999999</v>
      </c>
      <c r="D232" s="2">
        <v>0.377</v>
      </c>
      <c r="E232" s="2">
        <v>0.16800000000000001</v>
      </c>
      <c r="F232" s="3">
        <v>1.354884E-79</v>
      </c>
      <c r="G232" s="2"/>
    </row>
    <row r="233" spans="1:7" s="5" customFormat="1" x14ac:dyDescent="0.2">
      <c r="A233" s="1" t="s">
        <v>698</v>
      </c>
      <c r="B233" s="3">
        <v>1.052613E-79</v>
      </c>
      <c r="C233" s="2">
        <v>0.346078</v>
      </c>
      <c r="D233" s="2">
        <v>0.30099999999999999</v>
      </c>
      <c r="E233" s="2">
        <v>0.115</v>
      </c>
      <c r="F233" s="3">
        <v>3.4460449999999999E-75</v>
      </c>
      <c r="G233" s="2"/>
    </row>
    <row r="234" spans="1:7" s="5" customFormat="1" x14ac:dyDescent="0.2">
      <c r="A234" s="1" t="s">
        <v>518</v>
      </c>
      <c r="B234" s="3">
        <v>7.541493E-76</v>
      </c>
      <c r="C234" s="2">
        <v>0.34510249999999998</v>
      </c>
      <c r="D234" s="2">
        <v>0.98699999999999999</v>
      </c>
      <c r="E234" s="2">
        <v>0.98</v>
      </c>
      <c r="F234" s="3">
        <v>2.4689340000000001E-71</v>
      </c>
      <c r="G234" s="2"/>
    </row>
    <row r="235" spans="1:7" s="5" customFormat="1" x14ac:dyDescent="0.2">
      <c r="A235" s="1" t="s">
        <v>699</v>
      </c>
      <c r="B235" s="3">
        <v>5.4770249999999997E-83</v>
      </c>
      <c r="C235" s="2">
        <v>0.34477629999999998</v>
      </c>
      <c r="D235" s="2">
        <v>0.252</v>
      </c>
      <c r="E235" s="2">
        <v>0.08</v>
      </c>
      <c r="F235" s="3">
        <v>1.793069E-78</v>
      </c>
      <c r="G235" s="2"/>
    </row>
    <row r="236" spans="1:7" s="5" customFormat="1" x14ac:dyDescent="0.2">
      <c r="A236" s="1" t="s">
        <v>700</v>
      </c>
      <c r="B236" s="3">
        <v>3.2213249999999998E-49</v>
      </c>
      <c r="C236" s="2">
        <v>0.34467160000000002</v>
      </c>
      <c r="D236" s="2">
        <v>0.53700000000000003</v>
      </c>
      <c r="E236" s="2">
        <v>0.376</v>
      </c>
      <c r="F236" s="3">
        <v>1.054598E-44</v>
      </c>
      <c r="G236" s="2"/>
    </row>
    <row r="237" spans="1:7" s="5" customFormat="1" x14ac:dyDescent="0.2">
      <c r="A237" s="1" t="s">
        <v>11</v>
      </c>
      <c r="B237" s="3">
        <v>4.1207880000000003E-31</v>
      </c>
      <c r="C237" s="2">
        <v>0.34397689999999997</v>
      </c>
      <c r="D237" s="2">
        <v>0.46700000000000003</v>
      </c>
      <c r="E237" s="2">
        <v>0.32</v>
      </c>
      <c r="F237" s="3">
        <v>1.3490639999999999E-26</v>
      </c>
      <c r="G237" s="2"/>
    </row>
    <row r="238" spans="1:7" s="5" customFormat="1" x14ac:dyDescent="0.2">
      <c r="A238" s="1" t="s">
        <v>701</v>
      </c>
      <c r="B238" s="3">
        <v>2.5792100000000001E-96</v>
      </c>
      <c r="C238" s="2">
        <v>0.3438486</v>
      </c>
      <c r="D238" s="2">
        <v>0.26400000000000001</v>
      </c>
      <c r="E238" s="2">
        <v>7.5999999999999998E-2</v>
      </c>
      <c r="F238" s="3">
        <v>8.4438189999999996E-92</v>
      </c>
      <c r="G238" s="2"/>
    </row>
    <row r="239" spans="1:7" s="5" customFormat="1" x14ac:dyDescent="0.2">
      <c r="A239" s="1" t="s">
        <v>702</v>
      </c>
      <c r="B239" s="3">
        <v>1.5938939999999999E-41</v>
      </c>
      <c r="C239" s="2">
        <v>0.34061609999999998</v>
      </c>
      <c r="D239" s="2">
        <v>0.35299999999999998</v>
      </c>
      <c r="E239" s="2">
        <v>0.20399999999999999</v>
      </c>
      <c r="F239" s="3">
        <v>5.2180920000000002E-37</v>
      </c>
      <c r="G239" s="2"/>
    </row>
    <row r="240" spans="1:7" s="5" customFormat="1" x14ac:dyDescent="0.2">
      <c r="A240" s="1" t="s">
        <v>507</v>
      </c>
      <c r="B240" s="3">
        <v>6.9686659999999995E-45</v>
      </c>
      <c r="C240" s="2">
        <v>0.33873619999999999</v>
      </c>
      <c r="D240" s="2">
        <v>0.60499999999999998</v>
      </c>
      <c r="E240" s="2">
        <v>0.433</v>
      </c>
      <c r="F240" s="3">
        <v>2.281402E-40</v>
      </c>
      <c r="G240" s="2"/>
    </row>
    <row r="241" spans="1:7" s="5" customFormat="1" x14ac:dyDescent="0.2">
      <c r="A241" s="1" t="s">
        <v>183</v>
      </c>
      <c r="B241" s="3">
        <v>2.7497550000000002E-60</v>
      </c>
      <c r="C241" s="2">
        <v>0.33845069999999999</v>
      </c>
      <c r="D241" s="2">
        <v>0.85699999999999998</v>
      </c>
      <c r="E241" s="2">
        <v>0.78800000000000003</v>
      </c>
      <c r="F241" s="3">
        <v>9.0021470000000006E-56</v>
      </c>
      <c r="G241" s="2"/>
    </row>
    <row r="242" spans="1:7" s="5" customFormat="1" x14ac:dyDescent="0.2">
      <c r="A242" s="1" t="s">
        <v>703</v>
      </c>
      <c r="B242" s="3">
        <v>9.3878810000000003E-47</v>
      </c>
      <c r="C242" s="2">
        <v>0.3383893</v>
      </c>
      <c r="D242" s="2">
        <v>0.53100000000000003</v>
      </c>
      <c r="E242" s="2">
        <v>0.38200000000000001</v>
      </c>
      <c r="F242" s="3">
        <v>3.0734040000000003E-42</v>
      </c>
      <c r="G242" s="2"/>
    </row>
    <row r="243" spans="1:7" s="5" customFormat="1" x14ac:dyDescent="0.2">
      <c r="A243" s="1" t="s">
        <v>704</v>
      </c>
      <c r="B243" s="3">
        <v>3.5603800000000001E-81</v>
      </c>
      <c r="C243" s="2">
        <v>0.33816380000000001</v>
      </c>
      <c r="D243" s="2">
        <v>0.94299999999999995</v>
      </c>
      <c r="E243" s="2">
        <v>0.93100000000000005</v>
      </c>
      <c r="F243" s="3">
        <v>1.1655970000000001E-76</v>
      </c>
      <c r="G243" s="2"/>
    </row>
    <row r="244" spans="1:7" s="5" customFormat="1" x14ac:dyDescent="0.2">
      <c r="A244" s="1" t="s">
        <v>705</v>
      </c>
      <c r="B244" s="3">
        <v>3.5175229999999998E-79</v>
      </c>
      <c r="C244" s="2">
        <v>0.33789079999999999</v>
      </c>
      <c r="D244" s="2">
        <v>0.377</v>
      </c>
      <c r="E244" s="2">
        <v>0.17199999999999999</v>
      </c>
      <c r="F244" s="3">
        <v>1.151567E-74</v>
      </c>
      <c r="G244" s="2"/>
    </row>
    <row r="245" spans="1:7" s="5" customFormat="1" x14ac:dyDescent="0.2">
      <c r="A245" s="1" t="s">
        <v>195</v>
      </c>
      <c r="B245" s="3">
        <v>5.2982640000000002E-50</v>
      </c>
      <c r="C245" s="2">
        <v>0.3377791</v>
      </c>
      <c r="D245" s="2">
        <v>0.76300000000000001</v>
      </c>
      <c r="E245" s="2">
        <v>0.68100000000000005</v>
      </c>
      <c r="F245" s="3">
        <v>1.734546E-45</v>
      </c>
      <c r="G245" s="2"/>
    </row>
    <row r="246" spans="1:7" s="5" customFormat="1" x14ac:dyDescent="0.2">
      <c r="A246" s="1" t="s">
        <v>486</v>
      </c>
      <c r="B246" s="3">
        <v>4.8236249999999998E-34</v>
      </c>
      <c r="C246" s="2">
        <v>0.33672099999999999</v>
      </c>
      <c r="D246" s="2">
        <v>0.48799999999999999</v>
      </c>
      <c r="E246" s="2">
        <v>0.33600000000000002</v>
      </c>
      <c r="F246" s="3">
        <v>1.5791579999999999E-29</v>
      </c>
      <c r="G246" s="2"/>
    </row>
    <row r="247" spans="1:7" s="5" customFormat="1" x14ac:dyDescent="0.2">
      <c r="A247" s="1" t="s">
        <v>706</v>
      </c>
      <c r="B247" s="3">
        <v>7.6552980000000005E-63</v>
      </c>
      <c r="C247" s="2">
        <v>0.33569949999999998</v>
      </c>
      <c r="D247" s="2">
        <v>0.36699999999999999</v>
      </c>
      <c r="E247" s="2">
        <v>0.17799999999999999</v>
      </c>
      <c r="F247" s="3">
        <v>2.5061920000000001E-58</v>
      </c>
      <c r="G247" s="2"/>
    </row>
    <row r="248" spans="1:7" s="5" customFormat="1" x14ac:dyDescent="0.2">
      <c r="A248" s="1" t="s">
        <v>707</v>
      </c>
      <c r="B248" s="3">
        <v>1.6719679999999998E-92</v>
      </c>
      <c r="C248" s="2">
        <v>0.33461489999999999</v>
      </c>
      <c r="D248" s="2">
        <v>0.311</v>
      </c>
      <c r="E248" s="2">
        <v>0.108</v>
      </c>
      <c r="F248" s="3">
        <v>5.4736879999999997E-88</v>
      </c>
      <c r="G248" s="2"/>
    </row>
    <row r="249" spans="1:7" s="5" customFormat="1" x14ac:dyDescent="0.2">
      <c r="A249" s="1" t="s">
        <v>708</v>
      </c>
      <c r="B249" s="3">
        <v>5.4742460000000004E-75</v>
      </c>
      <c r="C249" s="2">
        <v>0.33440370000000003</v>
      </c>
      <c r="D249" s="2">
        <v>0.312</v>
      </c>
      <c r="E249" s="2">
        <v>0.127</v>
      </c>
      <c r="F249" s="3">
        <v>1.7921590000000001E-70</v>
      </c>
      <c r="G249" s="2"/>
    </row>
    <row r="250" spans="1:7" s="5" customFormat="1" x14ac:dyDescent="0.2">
      <c r="A250" s="1" t="s">
        <v>508</v>
      </c>
      <c r="B250" s="3">
        <v>3.1026259999999998E-35</v>
      </c>
      <c r="C250" s="2">
        <v>0.33390720000000002</v>
      </c>
      <c r="D250" s="2">
        <v>0.78900000000000003</v>
      </c>
      <c r="E250" s="2">
        <v>0.755</v>
      </c>
      <c r="F250" s="3">
        <v>1.015738E-30</v>
      </c>
      <c r="G250" s="2"/>
    </row>
    <row r="251" spans="1:7" s="5" customFormat="1" x14ac:dyDescent="0.2">
      <c r="A251" s="1" t="s">
        <v>501</v>
      </c>
      <c r="B251" s="3">
        <v>8.2494799999999996E-64</v>
      </c>
      <c r="C251" s="2">
        <v>0.33282879999999998</v>
      </c>
      <c r="D251" s="2">
        <v>0.308</v>
      </c>
      <c r="E251" s="2">
        <v>0.13300000000000001</v>
      </c>
      <c r="F251" s="3">
        <v>2.7007149999999998E-59</v>
      </c>
      <c r="G251" s="2"/>
    </row>
    <row r="252" spans="1:7" s="5" customFormat="1" x14ac:dyDescent="0.2">
      <c r="A252" s="1" t="s">
        <v>709</v>
      </c>
      <c r="B252" s="3">
        <v>6.1896529999999996E-75</v>
      </c>
      <c r="C252" s="2">
        <v>0.33213490000000001</v>
      </c>
      <c r="D252" s="2">
        <v>0.99199999999999999</v>
      </c>
      <c r="E252" s="2">
        <v>0.98799999999999999</v>
      </c>
      <c r="F252" s="3">
        <v>2.026368E-70</v>
      </c>
      <c r="G252" s="2"/>
    </row>
    <row r="253" spans="1:7" s="5" customFormat="1" x14ac:dyDescent="0.2">
      <c r="A253" s="1" t="s">
        <v>710</v>
      </c>
      <c r="B253" s="3">
        <v>1.296636E-49</v>
      </c>
      <c r="C253" s="2">
        <v>0.33036880000000002</v>
      </c>
      <c r="D253" s="2">
        <v>0.83099999999999996</v>
      </c>
      <c r="E253" s="2">
        <v>0.80400000000000005</v>
      </c>
      <c r="F253" s="3">
        <v>4.244928E-45</v>
      </c>
      <c r="G253" s="2"/>
    </row>
    <row r="254" spans="1:7" s="5" customFormat="1" x14ac:dyDescent="0.2">
      <c r="A254" s="1" t="s">
        <v>492</v>
      </c>
      <c r="B254" s="3">
        <v>3.8047519999999998E-55</v>
      </c>
      <c r="C254" s="2">
        <v>0.32965090000000002</v>
      </c>
      <c r="D254" s="2">
        <v>0.32</v>
      </c>
      <c r="E254" s="2">
        <v>0.153</v>
      </c>
      <c r="F254" s="3">
        <v>1.2455999999999999E-50</v>
      </c>
      <c r="G254" s="2"/>
    </row>
    <row r="255" spans="1:7" s="5" customFormat="1" x14ac:dyDescent="0.2">
      <c r="A255" s="1" t="s">
        <v>71</v>
      </c>
      <c r="B255" s="3">
        <v>2.5072140000000001E-138</v>
      </c>
      <c r="C255" s="2">
        <v>0.32824179999999997</v>
      </c>
      <c r="D255" s="2">
        <v>0.99199999999999999</v>
      </c>
      <c r="E255" s="2">
        <v>0.98299999999999998</v>
      </c>
      <c r="F255" s="3">
        <v>8.2081179999999999E-134</v>
      </c>
      <c r="G255" s="2"/>
    </row>
    <row r="256" spans="1:7" s="5" customFormat="1" x14ac:dyDescent="0.2">
      <c r="A256" s="1" t="s">
        <v>711</v>
      </c>
      <c r="B256" s="3">
        <v>8.3182370000000004E-44</v>
      </c>
      <c r="C256" s="2">
        <v>0.32723039999999998</v>
      </c>
      <c r="D256" s="2">
        <v>0.67</v>
      </c>
      <c r="E256" s="2">
        <v>0.58599999999999997</v>
      </c>
      <c r="F256" s="3">
        <v>2.7232240000000001E-39</v>
      </c>
      <c r="G256" s="2"/>
    </row>
    <row r="257" spans="1:7" s="5" customFormat="1" x14ac:dyDescent="0.2">
      <c r="A257" s="1" t="s">
        <v>712</v>
      </c>
      <c r="B257" s="3">
        <v>1.703916E-32</v>
      </c>
      <c r="C257" s="2">
        <v>0.3261019</v>
      </c>
      <c r="D257" s="2">
        <v>0.433</v>
      </c>
      <c r="E257" s="2">
        <v>0.30599999999999999</v>
      </c>
      <c r="F257" s="3">
        <v>5.5782789999999997E-28</v>
      </c>
      <c r="G257" s="2"/>
    </row>
    <row r="258" spans="1:7" s="5" customFormat="1" x14ac:dyDescent="0.2">
      <c r="A258" s="1" t="s">
        <v>713</v>
      </c>
      <c r="B258" s="3">
        <v>6.1537020000000003E-69</v>
      </c>
      <c r="C258" s="2">
        <v>0.32549939999999999</v>
      </c>
      <c r="D258" s="2">
        <v>0.35099999999999998</v>
      </c>
      <c r="E258" s="2">
        <v>0.16300000000000001</v>
      </c>
      <c r="F258" s="3">
        <v>2.014599E-64</v>
      </c>
      <c r="G258" s="2"/>
    </row>
    <row r="259" spans="1:7" s="5" customFormat="1" x14ac:dyDescent="0.2">
      <c r="A259" s="1" t="s">
        <v>714</v>
      </c>
      <c r="B259" s="3">
        <v>2.4445849999999998E-65</v>
      </c>
      <c r="C259" s="2">
        <v>0.32342460000000001</v>
      </c>
      <c r="D259" s="2">
        <v>0.98899999999999999</v>
      </c>
      <c r="E259" s="2">
        <v>0.98299999999999998</v>
      </c>
      <c r="F259" s="3">
        <v>8.0030829999999996E-61</v>
      </c>
      <c r="G259" s="2"/>
    </row>
    <row r="260" spans="1:7" s="5" customFormat="1" x14ac:dyDescent="0.2">
      <c r="A260" s="1" t="s">
        <v>715</v>
      </c>
      <c r="B260" s="3">
        <v>4.5689949999999999E-57</v>
      </c>
      <c r="C260" s="2">
        <v>0.32150519999999999</v>
      </c>
      <c r="D260" s="2">
        <v>0.26600000000000001</v>
      </c>
      <c r="E260" s="2">
        <v>0.11</v>
      </c>
      <c r="F260" s="3">
        <v>1.495797E-52</v>
      </c>
      <c r="G260" s="2"/>
    </row>
    <row r="261" spans="1:7" s="5" customFormat="1" x14ac:dyDescent="0.2">
      <c r="A261" s="1" t="s">
        <v>716</v>
      </c>
      <c r="B261" s="3">
        <v>2.7700560000000001E-42</v>
      </c>
      <c r="C261" s="2">
        <v>0.32122440000000002</v>
      </c>
      <c r="D261" s="2">
        <v>0.60399999999999998</v>
      </c>
      <c r="E261" s="2">
        <v>0.45800000000000002</v>
      </c>
      <c r="F261" s="3">
        <v>9.0686099999999998E-38</v>
      </c>
      <c r="G261" s="2"/>
    </row>
    <row r="262" spans="1:7" s="5" customFormat="1" x14ac:dyDescent="0.2">
      <c r="A262" s="1" t="s">
        <v>717</v>
      </c>
      <c r="B262" s="3">
        <v>3.721679E-76</v>
      </c>
      <c r="C262" s="2">
        <v>0.32000469999999998</v>
      </c>
      <c r="D262" s="2">
        <v>0.28799999999999998</v>
      </c>
      <c r="E262" s="2">
        <v>0.106</v>
      </c>
      <c r="F262" s="3">
        <v>1.2184030000000001E-71</v>
      </c>
      <c r="G262" s="2"/>
    </row>
    <row r="263" spans="1:7" s="5" customFormat="1" x14ac:dyDescent="0.2">
      <c r="A263" s="1" t="s">
        <v>718</v>
      </c>
      <c r="B263" s="3">
        <v>8.2247210000000001E-41</v>
      </c>
      <c r="C263" s="2">
        <v>0.31747249999999999</v>
      </c>
      <c r="D263" s="2">
        <v>0.60899999999999999</v>
      </c>
      <c r="E263" s="2">
        <v>0.48599999999999999</v>
      </c>
      <c r="F263" s="3">
        <v>2.6926090000000001E-36</v>
      </c>
      <c r="G263" s="2"/>
    </row>
    <row r="264" spans="1:7" s="5" customFormat="1" x14ac:dyDescent="0.2">
      <c r="A264" s="1" t="s">
        <v>625</v>
      </c>
      <c r="B264" s="3">
        <v>1.8587799999999999E-30</v>
      </c>
      <c r="C264" s="2">
        <v>0.31731169999999997</v>
      </c>
      <c r="D264" s="2">
        <v>0.47599999999999998</v>
      </c>
      <c r="E264" s="2">
        <v>0.35799999999999998</v>
      </c>
      <c r="F264" s="3">
        <v>6.0852730000000003E-26</v>
      </c>
      <c r="G264" s="2"/>
    </row>
    <row r="265" spans="1:7" s="5" customFormat="1" x14ac:dyDescent="0.2">
      <c r="A265" s="1" t="s">
        <v>719</v>
      </c>
      <c r="B265" s="3">
        <v>3.983531E-41</v>
      </c>
      <c r="C265" s="2">
        <v>0.31634289999999998</v>
      </c>
      <c r="D265" s="2">
        <v>0.41</v>
      </c>
      <c r="E265" s="2">
        <v>0.26</v>
      </c>
      <c r="F265" s="3">
        <v>1.3041279999999999E-36</v>
      </c>
      <c r="G265" s="2"/>
    </row>
    <row r="266" spans="1:7" s="5" customFormat="1" x14ac:dyDescent="0.2">
      <c r="A266" s="1" t="s">
        <v>720</v>
      </c>
      <c r="B266" s="3">
        <v>2.3798920000000001E-75</v>
      </c>
      <c r="C266" s="2">
        <v>0.31508760000000002</v>
      </c>
      <c r="D266" s="2">
        <v>0.32700000000000001</v>
      </c>
      <c r="E266" s="2">
        <v>0.13400000000000001</v>
      </c>
      <c r="F266" s="3">
        <v>7.7912910000000004E-71</v>
      </c>
      <c r="G266" s="2"/>
    </row>
    <row r="267" spans="1:7" s="5" customFormat="1" x14ac:dyDescent="0.2">
      <c r="A267" s="1" t="s">
        <v>721</v>
      </c>
      <c r="B267" s="3">
        <v>5.4095910000000004E-28</v>
      </c>
      <c r="C267" s="2">
        <v>0.31427899999999998</v>
      </c>
      <c r="D267" s="2">
        <v>0.60499999999999998</v>
      </c>
      <c r="E267" s="2">
        <v>0.52400000000000002</v>
      </c>
      <c r="F267" s="3">
        <v>1.7709920000000001E-23</v>
      </c>
      <c r="G267" s="2"/>
    </row>
    <row r="268" spans="1:7" s="5" customFormat="1" x14ac:dyDescent="0.2">
      <c r="A268" s="1" t="s">
        <v>260</v>
      </c>
      <c r="B268" s="3">
        <v>3.7573019999999999E-32</v>
      </c>
      <c r="C268" s="2">
        <v>0.31419340000000001</v>
      </c>
      <c r="D268" s="2">
        <v>0.38700000000000001</v>
      </c>
      <c r="E268" s="2">
        <v>0.26100000000000001</v>
      </c>
      <c r="F268" s="3">
        <v>1.2300659999999999E-27</v>
      </c>
      <c r="G268" s="2"/>
    </row>
    <row r="269" spans="1:7" s="5" customFormat="1" x14ac:dyDescent="0.2">
      <c r="A269" s="1" t="s">
        <v>722</v>
      </c>
      <c r="B269" s="3">
        <v>7.2843269999999994E-36</v>
      </c>
      <c r="C269" s="2">
        <v>0.313859</v>
      </c>
      <c r="D269" s="2">
        <v>0.61599999999999999</v>
      </c>
      <c r="E269" s="2">
        <v>0.52100000000000002</v>
      </c>
      <c r="F269" s="3">
        <v>2.3847429999999999E-31</v>
      </c>
      <c r="G269" s="2"/>
    </row>
    <row r="270" spans="1:7" s="5" customFormat="1" x14ac:dyDescent="0.2">
      <c r="A270" s="1" t="s">
        <v>216</v>
      </c>
      <c r="B270" s="3">
        <v>3.468056E-62</v>
      </c>
      <c r="C270" s="2">
        <v>0.31306030000000001</v>
      </c>
      <c r="D270" s="2">
        <v>0.65300000000000002</v>
      </c>
      <c r="E270" s="2">
        <v>0.45600000000000002</v>
      </c>
      <c r="F270" s="3">
        <v>1.135372E-57</v>
      </c>
      <c r="G270" s="2"/>
    </row>
    <row r="271" spans="1:7" s="5" customFormat="1" x14ac:dyDescent="0.2">
      <c r="A271" s="1" t="s">
        <v>509</v>
      </c>
      <c r="B271" s="3">
        <v>2.2610489999999998E-21</v>
      </c>
      <c r="C271" s="2">
        <v>0.31172309999999998</v>
      </c>
      <c r="D271" s="2">
        <v>0.88800000000000001</v>
      </c>
      <c r="E271" s="2">
        <v>0.89700000000000002</v>
      </c>
      <c r="F271" s="3">
        <v>7.4022229999999998E-17</v>
      </c>
      <c r="G271" s="2"/>
    </row>
    <row r="272" spans="1:7" s="5" customFormat="1" x14ac:dyDescent="0.2">
      <c r="A272" s="1" t="s">
        <v>491</v>
      </c>
      <c r="B272" s="3">
        <v>1.6758009999999999E-57</v>
      </c>
      <c r="C272" s="2">
        <v>0.31091760000000002</v>
      </c>
      <c r="D272" s="2">
        <v>0.87</v>
      </c>
      <c r="E272" s="2">
        <v>0.81</v>
      </c>
      <c r="F272" s="3">
        <v>5.4862380000000003E-53</v>
      </c>
      <c r="G272" s="2"/>
    </row>
    <row r="273" spans="1:7" s="5" customFormat="1" x14ac:dyDescent="0.2">
      <c r="A273" s="1" t="s">
        <v>170</v>
      </c>
      <c r="B273" s="3">
        <v>2.6313649999999999E-43</v>
      </c>
      <c r="C273" s="2">
        <v>0.30854979999999999</v>
      </c>
      <c r="D273" s="2">
        <v>0.34399999999999997</v>
      </c>
      <c r="E273" s="2">
        <v>0.192</v>
      </c>
      <c r="F273" s="3">
        <v>8.6145629999999999E-39</v>
      </c>
      <c r="G273" s="2"/>
    </row>
    <row r="274" spans="1:7" s="5" customFormat="1" x14ac:dyDescent="0.2">
      <c r="A274" s="1" t="s">
        <v>723</v>
      </c>
      <c r="B274" s="3">
        <v>3.2593060000000001E-74</v>
      </c>
      <c r="C274" s="2">
        <v>0.30837969999999998</v>
      </c>
      <c r="D274" s="2">
        <v>0.27700000000000002</v>
      </c>
      <c r="E274" s="2">
        <v>0.10199999999999999</v>
      </c>
      <c r="F274" s="3">
        <v>1.0670320000000001E-69</v>
      </c>
      <c r="G274" s="2"/>
    </row>
    <row r="275" spans="1:7" s="5" customFormat="1" x14ac:dyDescent="0.2">
      <c r="A275" s="1" t="s">
        <v>724</v>
      </c>
      <c r="B275" s="3">
        <v>8.1807159999999998E-42</v>
      </c>
      <c r="C275" s="2">
        <v>0.30604690000000001</v>
      </c>
      <c r="D275" s="2">
        <v>0.54</v>
      </c>
      <c r="E275" s="2">
        <v>0.40300000000000002</v>
      </c>
      <c r="F275" s="3">
        <v>2.678203E-37</v>
      </c>
      <c r="G275" s="2"/>
    </row>
    <row r="276" spans="1:7" s="5" customFormat="1" x14ac:dyDescent="0.2">
      <c r="A276" s="1" t="s">
        <v>725</v>
      </c>
      <c r="B276" s="3">
        <v>7.4710619999999995E-36</v>
      </c>
      <c r="C276" s="2">
        <v>0.30439310000000003</v>
      </c>
      <c r="D276" s="2">
        <v>0.495</v>
      </c>
      <c r="E276" s="2">
        <v>0.36299999999999999</v>
      </c>
      <c r="F276" s="3">
        <v>2.4458760000000001E-31</v>
      </c>
      <c r="G276" s="2"/>
    </row>
    <row r="277" spans="1:7" s="5" customFormat="1" x14ac:dyDescent="0.2">
      <c r="A277" s="1" t="s">
        <v>84</v>
      </c>
      <c r="B277" s="3">
        <v>3.0270440000000002E-39</v>
      </c>
      <c r="C277" s="2">
        <v>0.30389709999999998</v>
      </c>
      <c r="D277" s="2">
        <v>0.59799999999999998</v>
      </c>
      <c r="E277" s="2">
        <v>0.42599999999999999</v>
      </c>
      <c r="F277" s="3">
        <v>9.9099360000000004E-35</v>
      </c>
      <c r="G277" s="2"/>
    </row>
    <row r="278" spans="1:7" s="5" customFormat="1" x14ac:dyDescent="0.2">
      <c r="A278" s="1" t="s">
        <v>726</v>
      </c>
      <c r="B278" s="3">
        <v>3.839508E-67</v>
      </c>
      <c r="C278" s="2">
        <v>0.30330620000000003</v>
      </c>
      <c r="D278" s="2">
        <v>0.28100000000000003</v>
      </c>
      <c r="E278" s="2">
        <v>0.108</v>
      </c>
      <c r="F278" s="3">
        <v>1.2569779999999999E-62</v>
      </c>
      <c r="G278" s="2"/>
    </row>
    <row r="279" spans="1:7" s="5" customFormat="1" x14ac:dyDescent="0.2">
      <c r="A279" s="1" t="s">
        <v>485</v>
      </c>
      <c r="B279" s="3">
        <v>2.0131950000000001E-51</v>
      </c>
      <c r="C279" s="2">
        <v>0.30153360000000001</v>
      </c>
      <c r="D279" s="2">
        <v>0.85699999999999998</v>
      </c>
      <c r="E279" s="2">
        <v>0.80100000000000005</v>
      </c>
      <c r="F279" s="3">
        <v>6.5907979999999997E-47</v>
      </c>
      <c r="G279" s="2"/>
    </row>
    <row r="280" spans="1:7" s="5" customFormat="1" x14ac:dyDescent="0.2">
      <c r="A280" s="1" t="s">
        <v>727</v>
      </c>
      <c r="B280" s="3">
        <v>5.7536259999999999E-30</v>
      </c>
      <c r="C280" s="2">
        <v>0.29883470000000001</v>
      </c>
      <c r="D280" s="2">
        <v>0.39900000000000002</v>
      </c>
      <c r="E280" s="2">
        <v>0.27300000000000002</v>
      </c>
      <c r="F280" s="3">
        <v>1.883622E-25</v>
      </c>
      <c r="G280" s="2"/>
    </row>
    <row r="281" spans="1:7" s="5" customFormat="1" x14ac:dyDescent="0.2">
      <c r="A281" s="1" t="s">
        <v>728</v>
      </c>
      <c r="B281" s="3">
        <v>9.5587660000000003E-45</v>
      </c>
      <c r="C281" s="2">
        <v>0.29840339999999999</v>
      </c>
      <c r="D281" s="2">
        <v>0.67300000000000004</v>
      </c>
      <c r="E281" s="2">
        <v>0.56000000000000005</v>
      </c>
      <c r="F281" s="3">
        <v>3.1293489999999998E-40</v>
      </c>
      <c r="G281" s="2"/>
    </row>
    <row r="282" spans="1:7" s="5" customFormat="1" x14ac:dyDescent="0.2">
      <c r="A282" s="1" t="s">
        <v>606</v>
      </c>
      <c r="B282" s="3">
        <v>2.6215270000000002E-54</v>
      </c>
      <c r="C282" s="2">
        <v>0.2947805</v>
      </c>
      <c r="D282" s="2">
        <v>0.63100000000000001</v>
      </c>
      <c r="E282" s="2">
        <v>0.435</v>
      </c>
      <c r="F282" s="3">
        <v>8.5823550000000008E-50</v>
      </c>
      <c r="G282" s="2"/>
    </row>
    <row r="283" spans="1:7" s="5" customFormat="1" x14ac:dyDescent="0.2">
      <c r="A283" s="1" t="s">
        <v>729</v>
      </c>
      <c r="B283" s="3">
        <v>5.7673370000000002E-37</v>
      </c>
      <c r="C283" s="2">
        <v>0.29314899999999999</v>
      </c>
      <c r="D283" s="2">
        <v>0.45500000000000002</v>
      </c>
      <c r="E283" s="2">
        <v>0.31</v>
      </c>
      <c r="F283" s="3">
        <v>1.888111E-32</v>
      </c>
      <c r="G283" s="2"/>
    </row>
    <row r="284" spans="1:7" s="5" customFormat="1" x14ac:dyDescent="0.2">
      <c r="A284" s="1" t="s">
        <v>488</v>
      </c>
      <c r="B284" s="3">
        <v>2.2149500000000001E-46</v>
      </c>
      <c r="C284" s="2">
        <v>0.29308669999999998</v>
      </c>
      <c r="D284" s="2">
        <v>0.38300000000000001</v>
      </c>
      <c r="E284" s="2">
        <v>0.22500000000000001</v>
      </c>
      <c r="F284" s="3">
        <v>7.2513020000000005E-42</v>
      </c>
      <c r="G284" s="2"/>
    </row>
    <row r="285" spans="1:7" s="5" customFormat="1" x14ac:dyDescent="0.2">
      <c r="A285" s="1" t="s">
        <v>172</v>
      </c>
      <c r="B285" s="3">
        <v>2.6862030000000002E-28</v>
      </c>
      <c r="C285" s="2">
        <v>0.29108669999999998</v>
      </c>
      <c r="D285" s="2">
        <v>0.61099999999999999</v>
      </c>
      <c r="E285" s="2">
        <v>0.50800000000000001</v>
      </c>
      <c r="F285" s="3">
        <v>8.7940919999999998E-24</v>
      </c>
      <c r="G285" s="2"/>
    </row>
    <row r="286" spans="1:7" s="5" customFormat="1" x14ac:dyDescent="0.2">
      <c r="A286" s="1" t="s">
        <v>730</v>
      </c>
      <c r="B286" s="3">
        <v>3.5542100000000002E-79</v>
      </c>
      <c r="C286" s="2">
        <v>0.29098039999999997</v>
      </c>
      <c r="D286" s="2">
        <v>0.99099999999999999</v>
      </c>
      <c r="E286" s="2">
        <v>0.98499999999999999</v>
      </c>
      <c r="F286" s="3">
        <v>1.163577E-74</v>
      </c>
      <c r="G286" s="2"/>
    </row>
    <row r="287" spans="1:7" s="5" customFormat="1" x14ac:dyDescent="0.2">
      <c r="A287" s="1" t="s">
        <v>731</v>
      </c>
      <c r="B287" s="3">
        <v>1.108513E-47</v>
      </c>
      <c r="C287" s="2">
        <v>0.2904101</v>
      </c>
      <c r="D287" s="2">
        <v>0.33300000000000002</v>
      </c>
      <c r="E287" s="2">
        <v>0.17399999999999999</v>
      </c>
      <c r="F287" s="3">
        <v>3.6290500000000002E-43</v>
      </c>
      <c r="G287" s="2"/>
    </row>
    <row r="288" spans="1:7" s="5" customFormat="1" x14ac:dyDescent="0.2">
      <c r="A288" s="1" t="s">
        <v>732</v>
      </c>
      <c r="B288" s="3">
        <v>5.584727E-51</v>
      </c>
      <c r="C288" s="2">
        <v>0.28956539999999997</v>
      </c>
      <c r="D288" s="2">
        <v>0.34899999999999998</v>
      </c>
      <c r="E288" s="2">
        <v>0.183</v>
      </c>
      <c r="F288" s="3">
        <v>1.828328E-46</v>
      </c>
      <c r="G288" s="2"/>
    </row>
    <row r="289" spans="1:7" s="5" customFormat="1" x14ac:dyDescent="0.2">
      <c r="A289" s="1" t="s">
        <v>733</v>
      </c>
      <c r="B289" s="3">
        <v>2.2603059999999999E-41</v>
      </c>
      <c r="C289" s="2">
        <v>0.2870258</v>
      </c>
      <c r="D289" s="2">
        <v>0.35399999999999998</v>
      </c>
      <c r="E289" s="2">
        <v>0.20799999999999999</v>
      </c>
      <c r="F289" s="3">
        <v>7.399791E-37</v>
      </c>
      <c r="G289" s="2"/>
    </row>
    <row r="290" spans="1:7" s="5" customFormat="1" x14ac:dyDescent="0.2">
      <c r="A290" s="1" t="s">
        <v>734</v>
      </c>
      <c r="B290" s="3">
        <v>1.7860300000000001E-50</v>
      </c>
      <c r="C290" s="2">
        <v>0.28678389999999998</v>
      </c>
      <c r="D290" s="2">
        <v>0.32300000000000001</v>
      </c>
      <c r="E290" s="2">
        <v>0.16400000000000001</v>
      </c>
      <c r="F290" s="3">
        <v>5.8471039999999998E-46</v>
      </c>
      <c r="G290" s="2"/>
    </row>
    <row r="291" spans="1:7" s="5" customFormat="1" x14ac:dyDescent="0.2">
      <c r="A291" s="1" t="s">
        <v>735</v>
      </c>
      <c r="B291" s="3">
        <v>8.3388469999999996E-37</v>
      </c>
      <c r="C291" s="2">
        <v>0.28673589999999999</v>
      </c>
      <c r="D291" s="2">
        <v>0.76600000000000001</v>
      </c>
      <c r="E291" s="2">
        <v>0.70199999999999996</v>
      </c>
      <c r="F291" s="3">
        <v>2.7299720000000002E-32</v>
      </c>
      <c r="G291" s="2"/>
    </row>
    <row r="292" spans="1:7" s="5" customFormat="1" x14ac:dyDescent="0.2">
      <c r="A292" s="1" t="s">
        <v>207</v>
      </c>
      <c r="B292" s="3">
        <v>1.198627E-31</v>
      </c>
      <c r="C292" s="2">
        <v>0.28617680000000001</v>
      </c>
      <c r="D292" s="2">
        <v>0.68200000000000005</v>
      </c>
      <c r="E292" s="2">
        <v>0.59199999999999997</v>
      </c>
      <c r="F292" s="3">
        <v>3.9240639999999997E-27</v>
      </c>
      <c r="G292" s="2"/>
    </row>
    <row r="293" spans="1:7" s="5" customFormat="1" x14ac:dyDescent="0.2">
      <c r="A293" s="1" t="s">
        <v>621</v>
      </c>
      <c r="B293" s="3">
        <v>1.665121E-47</v>
      </c>
      <c r="C293" s="2">
        <v>0.28527140000000001</v>
      </c>
      <c r="D293" s="2">
        <v>0.34499999999999997</v>
      </c>
      <c r="E293" s="2">
        <v>0.19</v>
      </c>
      <c r="F293" s="3">
        <v>5.4512719999999997E-43</v>
      </c>
      <c r="G293" s="2"/>
    </row>
    <row r="294" spans="1:7" s="5" customFormat="1" x14ac:dyDescent="0.2">
      <c r="A294" s="1" t="s">
        <v>495</v>
      </c>
      <c r="B294" s="3">
        <v>2.9459809999999999E-31</v>
      </c>
      <c r="C294" s="2">
        <v>0.28288449999999998</v>
      </c>
      <c r="D294" s="2">
        <v>0.50800000000000001</v>
      </c>
      <c r="E294" s="2">
        <v>0.376</v>
      </c>
      <c r="F294" s="3">
        <v>9.6445519999999997E-27</v>
      </c>
      <c r="G294" s="2"/>
    </row>
    <row r="295" spans="1:7" s="5" customFormat="1" x14ac:dyDescent="0.2">
      <c r="A295" s="1" t="s">
        <v>736</v>
      </c>
      <c r="B295" s="3">
        <v>1.3570750000000001E-31</v>
      </c>
      <c r="C295" s="2">
        <v>0.28164689999999998</v>
      </c>
      <c r="D295" s="2">
        <v>0.503</v>
      </c>
      <c r="E295" s="2">
        <v>0.36899999999999999</v>
      </c>
      <c r="F295" s="3">
        <v>4.4427920000000003E-27</v>
      </c>
      <c r="G295" s="2"/>
    </row>
    <row r="296" spans="1:7" s="5" customFormat="1" x14ac:dyDescent="0.2">
      <c r="A296" s="1" t="s">
        <v>737</v>
      </c>
      <c r="B296" s="3">
        <v>5.650797E-104</v>
      </c>
      <c r="C296" s="2">
        <v>0.27957880000000002</v>
      </c>
      <c r="D296" s="2">
        <v>0.98899999999999999</v>
      </c>
      <c r="E296" s="2">
        <v>0.98599999999999999</v>
      </c>
      <c r="F296" s="3">
        <v>1.8499579999999999E-99</v>
      </c>
      <c r="G296" s="2"/>
    </row>
    <row r="297" spans="1:7" s="5" customFormat="1" x14ac:dyDescent="0.2">
      <c r="A297" s="1" t="s">
        <v>33</v>
      </c>
      <c r="B297" s="3">
        <v>7.6653549999999997E-44</v>
      </c>
      <c r="C297" s="2">
        <v>0.27921439999999997</v>
      </c>
      <c r="D297" s="2">
        <v>0.60399999999999998</v>
      </c>
      <c r="E297" s="2">
        <v>0.41699999999999998</v>
      </c>
      <c r="F297" s="3">
        <v>2.5094839999999998E-39</v>
      </c>
      <c r="G297" s="2"/>
    </row>
    <row r="298" spans="1:7" s="5" customFormat="1" x14ac:dyDescent="0.2">
      <c r="A298" s="1" t="s">
        <v>738</v>
      </c>
      <c r="B298" s="3">
        <v>1.52001E-35</v>
      </c>
      <c r="C298" s="2">
        <v>0.2775109</v>
      </c>
      <c r="D298" s="2">
        <v>0.28299999999999997</v>
      </c>
      <c r="E298" s="2">
        <v>0.153</v>
      </c>
      <c r="F298" s="3">
        <v>4.9762100000000003E-31</v>
      </c>
      <c r="G298" s="2"/>
    </row>
    <row r="299" spans="1:7" s="5" customFormat="1" x14ac:dyDescent="0.2">
      <c r="A299" s="1" t="s">
        <v>739</v>
      </c>
      <c r="B299" s="3">
        <v>1.747386E-45</v>
      </c>
      <c r="C299" s="2">
        <v>0.27664309999999998</v>
      </c>
      <c r="D299" s="2">
        <v>0.28299999999999997</v>
      </c>
      <c r="E299" s="2">
        <v>0.14000000000000001</v>
      </c>
      <c r="F299" s="3">
        <v>5.7205919999999998E-41</v>
      </c>
      <c r="G299" s="2"/>
    </row>
    <row r="300" spans="1:7" s="5" customFormat="1" x14ac:dyDescent="0.2">
      <c r="A300" s="1" t="s">
        <v>740</v>
      </c>
      <c r="B300" s="3">
        <v>6.1003240000000006E-36</v>
      </c>
      <c r="C300" s="2">
        <v>0.2746267</v>
      </c>
      <c r="D300" s="2">
        <v>0.47699999999999998</v>
      </c>
      <c r="E300" s="2">
        <v>0.33900000000000002</v>
      </c>
      <c r="F300" s="3">
        <v>1.9971240000000001E-31</v>
      </c>
      <c r="G300" s="2"/>
    </row>
    <row r="301" spans="1:7" s="5" customFormat="1" x14ac:dyDescent="0.2">
      <c r="A301" s="1" t="s">
        <v>741</v>
      </c>
      <c r="B301" s="3">
        <v>2.3198190000000001E-41</v>
      </c>
      <c r="C301" s="2">
        <v>0.27462360000000002</v>
      </c>
      <c r="D301" s="2">
        <v>0.38</v>
      </c>
      <c r="E301" s="2">
        <v>0.22900000000000001</v>
      </c>
      <c r="F301" s="3">
        <v>7.5946230000000008E-37</v>
      </c>
      <c r="G301" s="2"/>
    </row>
    <row r="302" spans="1:7" s="5" customFormat="1" x14ac:dyDescent="0.2">
      <c r="A302" s="1" t="s">
        <v>274</v>
      </c>
      <c r="B302" s="3">
        <v>2.9076150000000002E-32</v>
      </c>
      <c r="C302" s="2">
        <v>0.27437489999999998</v>
      </c>
      <c r="D302" s="2">
        <v>0.54700000000000004</v>
      </c>
      <c r="E302" s="2">
        <v>0.41699999999999998</v>
      </c>
      <c r="F302" s="3">
        <v>9.5189510000000003E-28</v>
      </c>
      <c r="G302" s="2"/>
    </row>
    <row r="303" spans="1:7" s="5" customFormat="1" x14ac:dyDescent="0.2">
      <c r="A303" s="1" t="s">
        <v>742</v>
      </c>
      <c r="B303" s="3">
        <v>1.402688E-33</v>
      </c>
      <c r="C303" s="2">
        <v>0.2739028</v>
      </c>
      <c r="D303" s="2">
        <v>0.35799999999999998</v>
      </c>
      <c r="E303" s="2">
        <v>0.22800000000000001</v>
      </c>
      <c r="F303" s="3">
        <v>4.5921190000000002E-29</v>
      </c>
      <c r="G303" s="2"/>
    </row>
    <row r="304" spans="1:7" s="5" customFormat="1" x14ac:dyDescent="0.2">
      <c r="A304" s="1" t="s">
        <v>743</v>
      </c>
      <c r="B304" s="3">
        <v>1.818126E-27</v>
      </c>
      <c r="C304" s="2">
        <v>0.27385510000000002</v>
      </c>
      <c r="D304" s="2">
        <v>0.38100000000000001</v>
      </c>
      <c r="E304" s="2">
        <v>0.26</v>
      </c>
      <c r="F304" s="3">
        <v>5.9521819999999996E-23</v>
      </c>
      <c r="G304" s="2"/>
    </row>
    <row r="305" spans="1:7" s="5" customFormat="1" x14ac:dyDescent="0.2">
      <c r="A305" s="1" t="s">
        <v>26</v>
      </c>
      <c r="B305" s="3">
        <v>1.929581E-53</v>
      </c>
      <c r="C305" s="2">
        <v>0.2715069</v>
      </c>
      <c r="D305" s="2">
        <v>0.504</v>
      </c>
      <c r="E305" s="2">
        <v>0.29599999999999999</v>
      </c>
      <c r="F305" s="3">
        <v>6.3170630000000001E-49</v>
      </c>
      <c r="G305" s="2"/>
    </row>
    <row r="306" spans="1:7" s="5" customFormat="1" x14ac:dyDescent="0.2">
      <c r="A306" s="1" t="s">
        <v>744</v>
      </c>
      <c r="B306" s="3">
        <v>3.4404940000000001E-88</v>
      </c>
      <c r="C306" s="2">
        <v>0.27029540000000002</v>
      </c>
      <c r="D306" s="2">
        <v>0.99399999999999999</v>
      </c>
      <c r="E306" s="2">
        <v>0.98899999999999999</v>
      </c>
      <c r="F306" s="3">
        <v>1.126349E-83</v>
      </c>
      <c r="G306" s="2"/>
    </row>
    <row r="307" spans="1:7" s="5" customFormat="1" x14ac:dyDescent="0.2">
      <c r="A307" s="1" t="s">
        <v>745</v>
      </c>
      <c r="B307" s="3">
        <v>2.1399460000000001E-16</v>
      </c>
      <c r="C307" s="2">
        <v>0.26883020000000002</v>
      </c>
      <c r="D307" s="2">
        <v>0.59899999999999998</v>
      </c>
      <c r="E307" s="2">
        <v>0.54600000000000004</v>
      </c>
      <c r="F307" s="3">
        <v>7.0057560000000003E-12</v>
      </c>
      <c r="G307" s="2"/>
    </row>
    <row r="308" spans="1:7" s="5" customFormat="1" x14ac:dyDescent="0.2">
      <c r="A308" s="1" t="s">
        <v>746</v>
      </c>
      <c r="B308" s="3">
        <v>7.0254860000000001E-127</v>
      </c>
      <c r="C308" s="2">
        <v>0.2685381</v>
      </c>
      <c r="D308" s="2">
        <v>0.997</v>
      </c>
      <c r="E308" s="2">
        <v>0.996</v>
      </c>
      <c r="F308" s="3">
        <v>2.3000039999999999E-122</v>
      </c>
      <c r="G308" s="2"/>
    </row>
    <row r="309" spans="1:7" s="5" customFormat="1" x14ac:dyDescent="0.2">
      <c r="A309" s="1" t="s">
        <v>504</v>
      </c>
      <c r="B309" s="3">
        <v>1.4308609999999999E-23</v>
      </c>
      <c r="C309" s="2">
        <v>0.26695970000000002</v>
      </c>
      <c r="D309" s="2">
        <v>0.96099999999999997</v>
      </c>
      <c r="E309" s="2">
        <v>0.97</v>
      </c>
      <c r="F309" s="3">
        <v>4.6843529999999999E-19</v>
      </c>
      <c r="G309" s="2"/>
    </row>
    <row r="310" spans="1:7" s="5" customFormat="1" x14ac:dyDescent="0.2">
      <c r="A310" s="1" t="s">
        <v>747</v>
      </c>
      <c r="B310" s="3">
        <v>7.1618170000000002E-51</v>
      </c>
      <c r="C310" s="2">
        <v>0.26682699999999998</v>
      </c>
      <c r="D310" s="2">
        <v>0.90400000000000003</v>
      </c>
      <c r="E310" s="2">
        <v>0.88700000000000001</v>
      </c>
      <c r="F310" s="3">
        <v>2.344636E-46</v>
      </c>
      <c r="G310" s="2"/>
    </row>
    <row r="311" spans="1:7" s="5" customFormat="1" x14ac:dyDescent="0.2">
      <c r="A311" s="1" t="s">
        <v>189</v>
      </c>
      <c r="B311" s="3">
        <v>2.5990119999999998E-34</v>
      </c>
      <c r="C311" s="2">
        <v>0.26655060000000003</v>
      </c>
      <c r="D311" s="2">
        <v>0.66400000000000003</v>
      </c>
      <c r="E311" s="2">
        <v>0.57399999999999995</v>
      </c>
      <c r="F311" s="3">
        <v>8.5086459999999995E-30</v>
      </c>
      <c r="G311" s="2"/>
    </row>
    <row r="312" spans="1:7" s="5" customFormat="1" x14ac:dyDescent="0.2">
      <c r="A312" s="1" t="s">
        <v>180</v>
      </c>
      <c r="B312" s="3">
        <v>2.605709E-40</v>
      </c>
      <c r="C312" s="2">
        <v>0.2659144</v>
      </c>
      <c r="D312" s="2">
        <v>0.63</v>
      </c>
      <c r="E312" s="2">
        <v>0.47899999999999998</v>
      </c>
      <c r="F312" s="3">
        <v>8.5305719999999994E-36</v>
      </c>
      <c r="G312" s="2"/>
    </row>
    <row r="313" spans="1:7" s="5" customFormat="1" x14ac:dyDescent="0.2">
      <c r="A313" s="1" t="s">
        <v>748</v>
      </c>
      <c r="B313" s="3">
        <v>2.8620460000000002E-32</v>
      </c>
      <c r="C313" s="2">
        <v>0.26507340000000001</v>
      </c>
      <c r="D313" s="2">
        <v>0.38900000000000001</v>
      </c>
      <c r="E313" s="2">
        <v>0.254</v>
      </c>
      <c r="F313" s="3">
        <v>9.3697669999999999E-28</v>
      </c>
      <c r="G313" s="2"/>
    </row>
    <row r="314" spans="1:7" s="5" customFormat="1" x14ac:dyDescent="0.2">
      <c r="A314" s="1" t="s">
        <v>124</v>
      </c>
      <c r="B314" s="3">
        <v>3.4220550000000001E-8</v>
      </c>
      <c r="C314" s="2">
        <v>0.26384160000000001</v>
      </c>
      <c r="D314" s="2">
        <v>0.628</v>
      </c>
      <c r="E314" s="2">
        <v>0.61699999999999999</v>
      </c>
      <c r="F314" s="3">
        <v>1.120312E-3</v>
      </c>
      <c r="G314" s="2"/>
    </row>
    <row r="315" spans="1:7" s="5" customFormat="1" x14ac:dyDescent="0.2">
      <c r="A315" s="1" t="s">
        <v>749</v>
      </c>
      <c r="B315" s="3">
        <v>4.2438619999999998E-64</v>
      </c>
      <c r="C315" s="2">
        <v>0.26325739999999997</v>
      </c>
      <c r="D315" s="2">
        <v>0.98199999999999998</v>
      </c>
      <c r="E315" s="2">
        <v>0.98199999999999998</v>
      </c>
      <c r="F315" s="3">
        <v>1.3893550000000001E-59</v>
      </c>
      <c r="G315" s="2"/>
    </row>
    <row r="316" spans="1:7" s="5" customFormat="1" x14ac:dyDescent="0.2">
      <c r="A316" s="1" t="s">
        <v>181</v>
      </c>
      <c r="B316" s="3">
        <v>4.3124940000000001E-33</v>
      </c>
      <c r="C316" s="2">
        <v>0.261826</v>
      </c>
      <c r="D316" s="2">
        <v>0.47599999999999998</v>
      </c>
      <c r="E316" s="2">
        <v>0.32500000000000001</v>
      </c>
      <c r="F316" s="3">
        <v>1.4118240000000001E-28</v>
      </c>
      <c r="G316" s="2"/>
    </row>
    <row r="317" spans="1:7" s="5" customFormat="1" x14ac:dyDescent="0.2">
      <c r="A317" s="1" t="s">
        <v>750</v>
      </c>
      <c r="B317" s="3">
        <v>1.5961160000000001E-22</v>
      </c>
      <c r="C317" s="2">
        <v>0.26067950000000001</v>
      </c>
      <c r="D317" s="2">
        <v>0.41299999999999998</v>
      </c>
      <c r="E317" s="2">
        <v>0.29699999999999999</v>
      </c>
      <c r="F317" s="3">
        <v>5.2253650000000001E-18</v>
      </c>
      <c r="G317" s="2"/>
    </row>
    <row r="318" spans="1:7" s="5" customFormat="1" x14ac:dyDescent="0.2">
      <c r="A318" s="1" t="s">
        <v>751</v>
      </c>
      <c r="B318" s="3">
        <v>5.7720120000000004E-41</v>
      </c>
      <c r="C318" s="2">
        <v>0.2594146</v>
      </c>
      <c r="D318" s="2">
        <v>0.94599999999999995</v>
      </c>
      <c r="E318" s="2">
        <v>0.93500000000000005</v>
      </c>
      <c r="F318" s="3">
        <v>1.8896409999999998E-36</v>
      </c>
      <c r="G318" s="2"/>
    </row>
    <row r="319" spans="1:7" s="5" customFormat="1" x14ac:dyDescent="0.2">
      <c r="A319" s="1" t="s">
        <v>752</v>
      </c>
      <c r="B319" s="3">
        <v>2.7809080000000001E-27</v>
      </c>
      <c r="C319" s="2">
        <v>0.25913409999999998</v>
      </c>
      <c r="D319" s="2">
        <v>0.46200000000000002</v>
      </c>
      <c r="E319" s="2">
        <v>0.34</v>
      </c>
      <c r="F319" s="3">
        <v>9.1041360000000005E-23</v>
      </c>
      <c r="G319" s="2"/>
    </row>
    <row r="320" spans="1:7" s="5" customFormat="1" x14ac:dyDescent="0.2">
      <c r="A320" s="1" t="s">
        <v>81</v>
      </c>
      <c r="B320" s="3">
        <v>6.3566280000000001E-79</v>
      </c>
      <c r="C320" s="2">
        <v>0.25852170000000002</v>
      </c>
      <c r="D320" s="2">
        <v>0.99299999999999999</v>
      </c>
      <c r="E320" s="2">
        <v>0.98899999999999999</v>
      </c>
      <c r="F320" s="3">
        <v>2.0810330000000001E-74</v>
      </c>
      <c r="G320" s="2"/>
    </row>
    <row r="321" spans="1:7" s="5" customFormat="1" x14ac:dyDescent="0.2">
      <c r="A321" s="1" t="s">
        <v>753</v>
      </c>
      <c r="B321" s="3">
        <v>3.302163E-32</v>
      </c>
      <c r="C321" s="2">
        <v>0.25835409999999998</v>
      </c>
      <c r="D321" s="2">
        <v>0.42399999999999999</v>
      </c>
      <c r="E321" s="2">
        <v>0.29799999999999999</v>
      </c>
      <c r="F321" s="3">
        <v>1.081062E-27</v>
      </c>
      <c r="G321" s="2"/>
    </row>
    <row r="322" spans="1:7" s="5" customFormat="1" x14ac:dyDescent="0.2">
      <c r="A322" s="1" t="s">
        <v>754</v>
      </c>
      <c r="B322" s="3">
        <v>8.4910100000000006E-27</v>
      </c>
      <c r="C322" s="2">
        <v>0.25806859999999998</v>
      </c>
      <c r="D322" s="2">
        <v>0.57199999999999995</v>
      </c>
      <c r="E322" s="2">
        <v>0.47599999999999998</v>
      </c>
      <c r="F322" s="3">
        <v>2.7797869999999999E-22</v>
      </c>
      <c r="G322" s="2"/>
    </row>
    <row r="323" spans="1:7" s="5" customFormat="1" x14ac:dyDescent="0.2">
      <c r="A323" s="1" t="s">
        <v>489</v>
      </c>
      <c r="B323" s="3">
        <v>2.5602189999999999E-25</v>
      </c>
      <c r="C323" s="2">
        <v>0.25628499999999999</v>
      </c>
      <c r="D323" s="2">
        <v>0.73599999999999999</v>
      </c>
      <c r="E323" s="2">
        <v>0.65100000000000002</v>
      </c>
      <c r="F323" s="3">
        <v>8.3816450000000006E-21</v>
      </c>
      <c r="G323" s="2"/>
    </row>
    <row r="324" spans="1:7" s="5" customFormat="1" x14ac:dyDescent="0.2">
      <c r="A324" s="1" t="s">
        <v>755</v>
      </c>
      <c r="B324" s="3">
        <v>2.5422999999999999E-28</v>
      </c>
      <c r="C324" s="2">
        <v>0.25611020000000001</v>
      </c>
      <c r="D324" s="2">
        <v>0.25600000000000001</v>
      </c>
      <c r="E324" s="2">
        <v>0.14399999999999999</v>
      </c>
      <c r="F324" s="3">
        <v>8.3229800000000003E-24</v>
      </c>
      <c r="G324" s="2"/>
    </row>
    <row r="325" spans="1:7" s="5" customFormat="1" x14ac:dyDescent="0.2">
      <c r="A325" s="1" t="s">
        <v>756</v>
      </c>
      <c r="B325" s="3">
        <v>5.5590069999999997E-36</v>
      </c>
      <c r="C325" s="2">
        <v>0.25610060000000001</v>
      </c>
      <c r="D325" s="2">
        <v>0.85599999999999998</v>
      </c>
      <c r="E325" s="2">
        <v>0.83299999999999996</v>
      </c>
      <c r="F325" s="3">
        <v>1.8199080000000001E-31</v>
      </c>
      <c r="G325" s="2"/>
    </row>
    <row r="326" spans="1:7" s="5" customFormat="1" x14ac:dyDescent="0.2">
      <c r="A326" s="1" t="s">
        <v>757</v>
      </c>
      <c r="B326" s="3">
        <v>1.8412000000000001E-19</v>
      </c>
      <c r="C326" s="2">
        <v>0.25452130000000001</v>
      </c>
      <c r="D326" s="2">
        <v>0.70099999999999996</v>
      </c>
      <c r="E326" s="2">
        <v>0.66300000000000003</v>
      </c>
      <c r="F326" s="3">
        <v>6.0277209999999999E-15</v>
      </c>
      <c r="G326" s="2"/>
    </row>
    <row r="327" spans="1:7" s="5" customFormat="1" x14ac:dyDescent="0.2">
      <c r="A327" s="1" t="s">
        <v>758</v>
      </c>
      <c r="B327" s="3">
        <v>7.2967939999999996E-45</v>
      </c>
      <c r="C327" s="2">
        <v>0.2538241</v>
      </c>
      <c r="D327" s="2">
        <v>0.26900000000000002</v>
      </c>
      <c r="E327" s="2">
        <v>0.129</v>
      </c>
      <c r="F327" s="3">
        <v>2.3888240000000001E-40</v>
      </c>
      <c r="G327" s="2"/>
    </row>
    <row r="328" spans="1:7" s="5" customFormat="1" x14ac:dyDescent="0.2">
      <c r="A328" s="1" t="s">
        <v>759</v>
      </c>
      <c r="B328" s="3">
        <v>3.0639979999999999E-35</v>
      </c>
      <c r="C328" s="2">
        <v>0.25363989999999997</v>
      </c>
      <c r="D328" s="2">
        <v>0.436</v>
      </c>
      <c r="E328" s="2">
        <v>0.28999999999999998</v>
      </c>
      <c r="F328" s="3">
        <v>1.003092E-30</v>
      </c>
      <c r="G328" s="2"/>
    </row>
    <row r="329" spans="1:7" s="5" customFormat="1" x14ac:dyDescent="0.2">
      <c r="A329" s="1" t="s">
        <v>760</v>
      </c>
      <c r="B329" s="3">
        <v>4.3815840000000002E-68</v>
      </c>
      <c r="C329" s="2">
        <v>0.25288050000000001</v>
      </c>
      <c r="D329" s="2">
        <v>0.26300000000000001</v>
      </c>
      <c r="E329" s="2">
        <v>9.6000000000000002E-2</v>
      </c>
      <c r="F329" s="3">
        <v>1.4344430000000001E-63</v>
      </c>
      <c r="G329" s="2"/>
    </row>
    <row r="330" spans="1:7" s="5" customFormat="1" x14ac:dyDescent="0.2">
      <c r="A330" s="1" t="s">
        <v>761</v>
      </c>
      <c r="B330" s="3">
        <v>1.2394270000000001E-7</v>
      </c>
      <c r="C330" s="2">
        <v>0.25281179999999998</v>
      </c>
      <c r="D330" s="2">
        <v>0.32100000000000001</v>
      </c>
      <c r="E330" s="2">
        <v>0.27300000000000002</v>
      </c>
      <c r="F330" s="3">
        <v>4.0576350000000004E-3</v>
      </c>
      <c r="G330" s="2"/>
    </row>
    <row r="331" spans="1:7" s="5" customFormat="1" x14ac:dyDescent="0.2">
      <c r="A331" s="1" t="s">
        <v>762</v>
      </c>
      <c r="B331" s="3">
        <v>8.2564989999999996E-50</v>
      </c>
      <c r="C331" s="2">
        <v>0.2512567</v>
      </c>
      <c r="D331" s="2">
        <v>0.30399999999999999</v>
      </c>
      <c r="E331" s="2">
        <v>0.151</v>
      </c>
      <c r="F331" s="3">
        <v>2.7030129999999999E-45</v>
      </c>
      <c r="G331" s="2"/>
    </row>
    <row r="332" spans="1:7" s="5" customFormat="1" x14ac:dyDescent="0.2">
      <c r="A332" s="1" t="s">
        <v>763</v>
      </c>
      <c r="B332" s="3">
        <v>2.0384879999999999E-36</v>
      </c>
      <c r="C332" s="2">
        <v>-0.25083070000000002</v>
      </c>
      <c r="D332" s="2">
        <v>0.36699999999999999</v>
      </c>
      <c r="E332" s="2">
        <v>0.55200000000000005</v>
      </c>
      <c r="F332" s="3">
        <v>6.6736029999999999E-32</v>
      </c>
      <c r="G332" s="2"/>
    </row>
    <row r="333" spans="1:7" s="5" customFormat="1" x14ac:dyDescent="0.2">
      <c r="A333" s="1" t="s">
        <v>764</v>
      </c>
      <c r="B333" s="3">
        <v>9.9289270000000002E-40</v>
      </c>
      <c r="C333" s="2">
        <v>-0.2509672</v>
      </c>
      <c r="D333" s="2">
        <v>0.50600000000000001</v>
      </c>
      <c r="E333" s="2">
        <v>0.68300000000000005</v>
      </c>
      <c r="F333" s="3">
        <v>3.250532E-35</v>
      </c>
      <c r="G333" s="2"/>
    </row>
    <row r="334" spans="1:7" s="5" customFormat="1" x14ac:dyDescent="0.2">
      <c r="A334" s="1" t="s">
        <v>620</v>
      </c>
      <c r="B334" s="3">
        <v>8.1032880000000005E-40</v>
      </c>
      <c r="C334" s="2">
        <v>-0.25138100000000002</v>
      </c>
      <c r="D334" s="2">
        <v>0.36299999999999999</v>
      </c>
      <c r="E334" s="2">
        <v>0.55000000000000004</v>
      </c>
      <c r="F334" s="3">
        <v>2.652854E-35</v>
      </c>
      <c r="G334" s="2"/>
    </row>
    <row r="335" spans="1:7" s="5" customFormat="1" x14ac:dyDescent="0.2">
      <c r="A335" s="1" t="s">
        <v>471</v>
      </c>
      <c r="B335" s="3">
        <v>4.1135810000000004E-43</v>
      </c>
      <c r="C335" s="2">
        <v>-0.25143989999999999</v>
      </c>
      <c r="D335" s="2">
        <v>0.34</v>
      </c>
      <c r="E335" s="2">
        <v>0.53800000000000003</v>
      </c>
      <c r="F335" s="3">
        <v>1.346704E-38</v>
      </c>
      <c r="G335" s="2"/>
    </row>
    <row r="336" spans="1:7" s="5" customFormat="1" x14ac:dyDescent="0.2">
      <c r="A336" s="1" t="s">
        <v>478</v>
      </c>
      <c r="B336" s="3">
        <v>2.4295520000000003E-38</v>
      </c>
      <c r="C336" s="2">
        <v>-0.25208199999999997</v>
      </c>
      <c r="D336" s="2">
        <v>0.68700000000000006</v>
      </c>
      <c r="E336" s="2">
        <v>0.82199999999999995</v>
      </c>
      <c r="F336" s="3">
        <v>7.9538670000000005E-34</v>
      </c>
      <c r="G336" s="2"/>
    </row>
    <row r="337" spans="1:7" s="5" customFormat="1" x14ac:dyDescent="0.2">
      <c r="A337" s="1" t="s">
        <v>765</v>
      </c>
      <c r="B337" s="3">
        <v>2.9198379999999999E-34</v>
      </c>
      <c r="C337" s="2">
        <v>-0.2535964</v>
      </c>
      <c r="D337" s="2">
        <v>0.183</v>
      </c>
      <c r="E337" s="2">
        <v>0.33500000000000002</v>
      </c>
      <c r="F337" s="3">
        <v>9.5589670000000006E-30</v>
      </c>
      <c r="G337" s="2"/>
    </row>
    <row r="338" spans="1:7" s="5" customFormat="1" x14ac:dyDescent="0.2">
      <c r="A338" s="1" t="s">
        <v>449</v>
      </c>
      <c r="B338" s="3">
        <v>8.178684E-43</v>
      </c>
      <c r="C338" s="2">
        <v>-0.25403429999999999</v>
      </c>
      <c r="D338" s="2">
        <v>0.14199999999999999</v>
      </c>
      <c r="E338" s="2">
        <v>0.314</v>
      </c>
      <c r="F338" s="3">
        <v>2.6775380000000001E-38</v>
      </c>
      <c r="G338" s="2"/>
    </row>
    <row r="339" spans="1:7" s="5" customFormat="1" x14ac:dyDescent="0.2">
      <c r="A339" s="1" t="s">
        <v>766</v>
      </c>
      <c r="B339" s="3">
        <v>7.6144119999999997E-39</v>
      </c>
      <c r="C339" s="2">
        <v>-0.25494670000000003</v>
      </c>
      <c r="D339" s="2">
        <v>0.46400000000000002</v>
      </c>
      <c r="E339" s="2">
        <v>0.64100000000000001</v>
      </c>
      <c r="F339" s="3">
        <v>2.492806E-34</v>
      </c>
      <c r="G339" s="2"/>
    </row>
    <row r="340" spans="1:7" s="5" customFormat="1" x14ac:dyDescent="0.2">
      <c r="A340" s="1" t="s">
        <v>27</v>
      </c>
      <c r="B340" s="3">
        <v>4.118956E-16</v>
      </c>
      <c r="C340" s="2">
        <v>-0.25515270000000001</v>
      </c>
      <c r="D340" s="2">
        <v>0.219</v>
      </c>
      <c r="E340" s="2">
        <v>0.32100000000000001</v>
      </c>
      <c r="F340" s="3">
        <v>1.348464E-11</v>
      </c>
      <c r="G340" s="2"/>
    </row>
    <row r="341" spans="1:7" s="5" customFormat="1" x14ac:dyDescent="0.2">
      <c r="A341" s="1" t="s">
        <v>767</v>
      </c>
      <c r="B341" s="3">
        <v>4.1302470000000002E-38</v>
      </c>
      <c r="C341" s="2">
        <v>-0.25652239999999998</v>
      </c>
      <c r="D341" s="2">
        <v>0.247</v>
      </c>
      <c r="E341" s="2">
        <v>0.42</v>
      </c>
      <c r="F341" s="3">
        <v>1.35216E-33</v>
      </c>
      <c r="G341" s="2"/>
    </row>
    <row r="342" spans="1:7" s="5" customFormat="1" x14ac:dyDescent="0.2">
      <c r="A342" s="1" t="s">
        <v>472</v>
      </c>
      <c r="B342" s="3">
        <v>2.4594189999999998E-38</v>
      </c>
      <c r="C342" s="2">
        <v>-0.2568259</v>
      </c>
      <c r="D342" s="2">
        <v>0.65200000000000002</v>
      </c>
      <c r="E342" s="2">
        <v>0.80900000000000005</v>
      </c>
      <c r="F342" s="3">
        <v>8.0516459999999999E-34</v>
      </c>
      <c r="G342" s="2"/>
    </row>
    <row r="343" spans="1:7" s="5" customFormat="1" x14ac:dyDescent="0.2">
      <c r="A343" s="1" t="s">
        <v>768</v>
      </c>
      <c r="B343" s="3">
        <v>3.1309010000000002E-47</v>
      </c>
      <c r="C343" s="2">
        <v>-0.25731530000000002</v>
      </c>
      <c r="D343" s="2">
        <v>0.129</v>
      </c>
      <c r="E343" s="2">
        <v>0.30599999999999999</v>
      </c>
      <c r="F343" s="3">
        <v>1.0249939999999999E-42</v>
      </c>
      <c r="G343" s="2"/>
    </row>
    <row r="344" spans="1:7" s="5" customFormat="1" x14ac:dyDescent="0.2">
      <c r="A344" s="1" t="s">
        <v>769</v>
      </c>
      <c r="B344" s="3">
        <v>5.1178619999999998E-30</v>
      </c>
      <c r="C344" s="2">
        <v>-0.25733060000000002</v>
      </c>
      <c r="D344" s="2">
        <v>0.24399999999999999</v>
      </c>
      <c r="E344" s="2">
        <v>0.39700000000000002</v>
      </c>
      <c r="F344" s="3">
        <v>1.6754859999999999E-25</v>
      </c>
      <c r="G344" s="2"/>
    </row>
    <row r="345" spans="1:7" s="5" customFormat="1" x14ac:dyDescent="0.2">
      <c r="A345" s="1" t="s">
        <v>430</v>
      </c>
      <c r="B345" s="3">
        <v>2.2463219999999999E-27</v>
      </c>
      <c r="C345" s="2">
        <v>-0.25768079999999999</v>
      </c>
      <c r="D345" s="2">
        <v>0.60299999999999998</v>
      </c>
      <c r="E345" s="2">
        <v>0.74</v>
      </c>
      <c r="F345" s="3">
        <v>7.3540070000000003E-23</v>
      </c>
      <c r="G345" s="2"/>
    </row>
    <row r="346" spans="1:7" s="5" customFormat="1" x14ac:dyDescent="0.2">
      <c r="A346" s="1" t="s">
        <v>770</v>
      </c>
      <c r="B346" s="3">
        <v>2.8703790000000001E-49</v>
      </c>
      <c r="C346" s="2">
        <v>-0.25787549999999998</v>
      </c>
      <c r="D346" s="2">
        <v>0.25900000000000001</v>
      </c>
      <c r="E346" s="2">
        <v>0.46600000000000003</v>
      </c>
      <c r="F346" s="3">
        <v>9.3970460000000003E-45</v>
      </c>
      <c r="G346" s="2"/>
    </row>
    <row r="347" spans="1:7" s="5" customFormat="1" x14ac:dyDescent="0.2">
      <c r="A347" s="1" t="s">
        <v>603</v>
      </c>
      <c r="B347" s="3">
        <v>1.354131E-15</v>
      </c>
      <c r="C347" s="2">
        <v>-0.25802789999999998</v>
      </c>
      <c r="D347" s="2">
        <v>0.747</v>
      </c>
      <c r="E347" s="2">
        <v>0.81799999999999995</v>
      </c>
      <c r="F347" s="3">
        <v>4.4331530000000001E-11</v>
      </c>
      <c r="G347" s="2"/>
    </row>
    <row r="348" spans="1:7" s="5" customFormat="1" x14ac:dyDescent="0.2">
      <c r="A348" s="1" t="s">
        <v>771</v>
      </c>
      <c r="B348" s="3">
        <v>2.418983E-56</v>
      </c>
      <c r="C348" s="2">
        <v>-0.25888030000000001</v>
      </c>
      <c r="D348" s="2">
        <v>0.10100000000000001</v>
      </c>
      <c r="E348" s="2">
        <v>0.29099999999999998</v>
      </c>
      <c r="F348" s="3">
        <v>7.9192669999999998E-52</v>
      </c>
      <c r="G348" s="2"/>
    </row>
    <row r="349" spans="1:7" s="5" customFormat="1" x14ac:dyDescent="0.2">
      <c r="A349" s="1" t="s">
        <v>772</v>
      </c>
      <c r="B349" s="3">
        <v>5.3551309999999997E-35</v>
      </c>
      <c r="C349" s="2">
        <v>-0.25889010000000001</v>
      </c>
      <c r="D349" s="2">
        <v>0.32700000000000001</v>
      </c>
      <c r="E349" s="2">
        <v>0.50600000000000001</v>
      </c>
      <c r="F349" s="3">
        <v>1.7531629999999998E-30</v>
      </c>
      <c r="G349" s="2"/>
    </row>
    <row r="350" spans="1:7" s="5" customFormat="1" x14ac:dyDescent="0.2">
      <c r="A350" s="1" t="s">
        <v>628</v>
      </c>
      <c r="B350" s="3">
        <v>1.276704E-39</v>
      </c>
      <c r="C350" s="2">
        <v>-0.25906420000000002</v>
      </c>
      <c r="D350" s="2">
        <v>0.443</v>
      </c>
      <c r="E350" s="2">
        <v>0.63400000000000001</v>
      </c>
      <c r="F350" s="3">
        <v>4.179672E-35</v>
      </c>
      <c r="G350" s="2"/>
    </row>
    <row r="351" spans="1:7" s="5" customFormat="1" x14ac:dyDescent="0.2">
      <c r="A351" s="1" t="s">
        <v>773</v>
      </c>
      <c r="B351" s="3">
        <v>6.8778999999999996E-65</v>
      </c>
      <c r="C351" s="2">
        <v>-0.259102</v>
      </c>
      <c r="D351" s="2">
        <v>0.86899999999999999</v>
      </c>
      <c r="E351" s="2">
        <v>0.95299999999999996</v>
      </c>
      <c r="F351" s="3">
        <v>2.2516870000000001E-60</v>
      </c>
      <c r="G351" s="2"/>
    </row>
    <row r="352" spans="1:7" s="5" customFormat="1" x14ac:dyDescent="0.2">
      <c r="A352" s="1" t="s">
        <v>190</v>
      </c>
      <c r="B352" s="3">
        <v>2.3527389999999998E-53</v>
      </c>
      <c r="C352" s="2">
        <v>-0.25920029999999999</v>
      </c>
      <c r="D352" s="2">
        <v>0.89</v>
      </c>
      <c r="E352" s="2">
        <v>0.94799999999999995</v>
      </c>
      <c r="F352" s="3">
        <v>7.7023979999999998E-49</v>
      </c>
      <c r="G352" s="2"/>
    </row>
    <row r="353" spans="1:7" s="5" customFormat="1" x14ac:dyDescent="0.2">
      <c r="A353" s="1" t="s">
        <v>443</v>
      </c>
      <c r="B353" s="3">
        <v>6.0865739999999996E-38</v>
      </c>
      <c r="C353" s="2">
        <v>-0.25953120000000002</v>
      </c>
      <c r="D353" s="2">
        <v>0.44</v>
      </c>
      <c r="E353" s="2">
        <v>0.624</v>
      </c>
      <c r="F353" s="3">
        <v>1.9926230000000002E-33</v>
      </c>
      <c r="G353" s="2"/>
    </row>
    <row r="354" spans="1:7" s="5" customFormat="1" x14ac:dyDescent="0.2">
      <c r="A354" s="1" t="s">
        <v>436</v>
      </c>
      <c r="B354" s="3">
        <v>2.2104079999999998E-37</v>
      </c>
      <c r="C354" s="2">
        <v>-0.25977679999999997</v>
      </c>
      <c r="D354" s="2">
        <v>0.69799999999999995</v>
      </c>
      <c r="E354" s="2">
        <v>0.83699999999999997</v>
      </c>
      <c r="F354" s="3">
        <v>7.2364349999999997E-33</v>
      </c>
      <c r="G354" s="2"/>
    </row>
    <row r="355" spans="1:7" s="5" customFormat="1" x14ac:dyDescent="0.2">
      <c r="A355" s="1" t="s">
        <v>32</v>
      </c>
      <c r="B355" s="3">
        <v>3.8844969999999998E-9</v>
      </c>
      <c r="C355" s="2">
        <v>-0.2598683</v>
      </c>
      <c r="D355" s="2">
        <v>0.20899999999999999</v>
      </c>
      <c r="E355" s="2">
        <v>0.28000000000000003</v>
      </c>
      <c r="F355" s="3">
        <v>1.2717070000000001E-4</v>
      </c>
      <c r="G355" s="2"/>
    </row>
    <row r="356" spans="1:7" s="5" customFormat="1" x14ac:dyDescent="0.2">
      <c r="A356" s="1" t="s">
        <v>774</v>
      </c>
      <c r="B356" s="3">
        <v>7.1372609999999998E-44</v>
      </c>
      <c r="C356" s="2">
        <v>-0.26000679999999998</v>
      </c>
      <c r="D356" s="2">
        <v>0.26400000000000001</v>
      </c>
      <c r="E356" s="2">
        <v>0.45600000000000002</v>
      </c>
      <c r="F356" s="3">
        <v>2.336596E-39</v>
      </c>
      <c r="G356" s="2"/>
    </row>
    <row r="357" spans="1:7" s="5" customFormat="1" x14ac:dyDescent="0.2">
      <c r="A357" s="1" t="s">
        <v>169</v>
      </c>
      <c r="B357" s="3">
        <v>5.5102550000000002E-42</v>
      </c>
      <c r="C357" s="2">
        <v>-0.26024229999999998</v>
      </c>
      <c r="D357" s="2">
        <v>0.14000000000000001</v>
      </c>
      <c r="E357" s="2">
        <v>0.312</v>
      </c>
      <c r="F357" s="3">
        <v>1.8039470000000001E-37</v>
      </c>
      <c r="G357" s="2"/>
    </row>
    <row r="358" spans="1:7" s="5" customFormat="1" x14ac:dyDescent="0.2">
      <c r="A358" s="1" t="s">
        <v>775</v>
      </c>
      <c r="B358" s="3">
        <v>1.560324E-50</v>
      </c>
      <c r="C358" s="2">
        <v>-0.26093430000000001</v>
      </c>
      <c r="D358" s="2">
        <v>0.10299999999999999</v>
      </c>
      <c r="E358" s="2">
        <v>0.28199999999999997</v>
      </c>
      <c r="F358" s="3">
        <v>5.1081890000000001E-46</v>
      </c>
      <c r="G358" s="2"/>
    </row>
    <row r="359" spans="1:7" s="5" customFormat="1" x14ac:dyDescent="0.2">
      <c r="A359" s="1" t="s">
        <v>446</v>
      </c>
      <c r="B359" s="3">
        <v>7.2066010000000005E-41</v>
      </c>
      <c r="C359" s="2">
        <v>-0.26122410000000001</v>
      </c>
      <c r="D359" s="2">
        <v>0.13700000000000001</v>
      </c>
      <c r="E359" s="2">
        <v>0.30199999999999999</v>
      </c>
      <c r="F359" s="3">
        <v>2.359297E-36</v>
      </c>
      <c r="G359" s="2"/>
    </row>
    <row r="360" spans="1:7" s="5" customFormat="1" x14ac:dyDescent="0.2">
      <c r="A360" s="1" t="s">
        <v>52</v>
      </c>
      <c r="B360" s="3">
        <v>1.4835820000000001E-20</v>
      </c>
      <c r="C360" s="2">
        <v>-0.26131870000000001</v>
      </c>
      <c r="D360" s="2">
        <v>0.19900000000000001</v>
      </c>
      <c r="E360" s="2">
        <v>0.318</v>
      </c>
      <c r="F360" s="3">
        <v>4.8569509999999998E-16</v>
      </c>
      <c r="G360" s="2"/>
    </row>
    <row r="361" spans="1:7" s="5" customFormat="1" x14ac:dyDescent="0.2">
      <c r="A361" s="1" t="s">
        <v>776</v>
      </c>
      <c r="B361" s="3">
        <v>1.9665250000000001E-45</v>
      </c>
      <c r="C361" s="2">
        <v>-0.26230199999999998</v>
      </c>
      <c r="D361" s="2">
        <v>0.12</v>
      </c>
      <c r="E361" s="2">
        <v>0.29099999999999998</v>
      </c>
      <c r="F361" s="3">
        <v>6.4380090000000004E-41</v>
      </c>
      <c r="G361" s="2"/>
    </row>
    <row r="362" spans="1:7" s="5" customFormat="1" x14ac:dyDescent="0.2">
      <c r="A362" s="1" t="s">
        <v>777</v>
      </c>
      <c r="B362" s="3">
        <v>4.1448839999999997E-64</v>
      </c>
      <c r="C362" s="2">
        <v>-0.26308429999999999</v>
      </c>
      <c r="D362" s="2">
        <v>7.1999999999999995E-2</v>
      </c>
      <c r="E362" s="2">
        <v>0.26800000000000002</v>
      </c>
      <c r="F362" s="3">
        <v>1.356952E-59</v>
      </c>
      <c r="G362" s="2"/>
    </row>
    <row r="363" spans="1:7" s="5" customFormat="1" x14ac:dyDescent="0.2">
      <c r="A363" s="1" t="s">
        <v>158</v>
      </c>
      <c r="B363" s="3">
        <v>3.4580189999999998E-22</v>
      </c>
      <c r="C363" s="2">
        <v>-0.2636117</v>
      </c>
      <c r="D363" s="2">
        <v>0.20399999999999999</v>
      </c>
      <c r="E363" s="2">
        <v>0.32700000000000001</v>
      </c>
      <c r="F363" s="3">
        <v>1.1320860000000001E-17</v>
      </c>
      <c r="G363" s="2"/>
    </row>
    <row r="364" spans="1:7" s="5" customFormat="1" x14ac:dyDescent="0.2">
      <c r="A364" s="1" t="s">
        <v>233</v>
      </c>
      <c r="B364" s="3">
        <v>3.3035180000000002E-34</v>
      </c>
      <c r="C364" s="2">
        <v>-0.26406980000000002</v>
      </c>
      <c r="D364" s="2">
        <v>0.35499999999999998</v>
      </c>
      <c r="E364" s="2">
        <v>0.52900000000000003</v>
      </c>
      <c r="F364" s="3">
        <v>1.081506E-29</v>
      </c>
      <c r="G364" s="2"/>
    </row>
    <row r="365" spans="1:7" s="5" customFormat="1" x14ac:dyDescent="0.2">
      <c r="A365" s="1" t="s">
        <v>778</v>
      </c>
      <c r="B365" s="3">
        <v>2.4104289999999999E-29</v>
      </c>
      <c r="C365" s="2">
        <v>-0.2645846</v>
      </c>
      <c r="D365" s="2">
        <v>0.24199999999999999</v>
      </c>
      <c r="E365" s="2">
        <v>0.39100000000000001</v>
      </c>
      <c r="F365" s="3">
        <v>7.891263E-25</v>
      </c>
      <c r="G365" s="2"/>
    </row>
    <row r="366" spans="1:7" s="5" customFormat="1" x14ac:dyDescent="0.2">
      <c r="A366" s="1" t="s">
        <v>203</v>
      </c>
      <c r="B366" s="3">
        <v>1.1250199999999999E-41</v>
      </c>
      <c r="C366" s="2">
        <v>-0.26468269999999999</v>
      </c>
      <c r="D366" s="2">
        <v>0.42399999999999999</v>
      </c>
      <c r="E366" s="2">
        <v>0.61799999999999999</v>
      </c>
      <c r="F366" s="3">
        <v>3.6830910000000001E-37</v>
      </c>
      <c r="G366" s="2"/>
    </row>
    <row r="367" spans="1:7" s="5" customFormat="1" x14ac:dyDescent="0.2">
      <c r="A367" s="1" t="s">
        <v>779</v>
      </c>
      <c r="B367" s="3">
        <v>1.6877530000000001E-60</v>
      </c>
      <c r="C367" s="2">
        <v>-0.26484960000000002</v>
      </c>
      <c r="D367" s="2">
        <v>0.82899999999999996</v>
      </c>
      <c r="E367" s="2">
        <v>0.92900000000000005</v>
      </c>
      <c r="F367" s="3">
        <v>5.5253659999999996E-56</v>
      </c>
      <c r="G367" s="2"/>
    </row>
    <row r="368" spans="1:7" s="5" customFormat="1" x14ac:dyDescent="0.2">
      <c r="A368" s="1" t="s">
        <v>780</v>
      </c>
      <c r="B368" s="3">
        <v>6.1296010000000004E-41</v>
      </c>
      <c r="C368" s="2">
        <v>-0.2659378</v>
      </c>
      <c r="D368" s="2">
        <v>0.39100000000000001</v>
      </c>
      <c r="E368" s="2">
        <v>0.57499999999999996</v>
      </c>
      <c r="F368" s="3">
        <v>2.0067089999999999E-36</v>
      </c>
      <c r="G368" s="2"/>
    </row>
    <row r="369" spans="1:7" s="5" customFormat="1" x14ac:dyDescent="0.2">
      <c r="A369" s="1" t="s">
        <v>781</v>
      </c>
      <c r="B369" s="3">
        <v>3.1731619999999997E-88</v>
      </c>
      <c r="C369" s="2">
        <v>-0.26597330000000002</v>
      </c>
      <c r="D369" s="2">
        <v>1</v>
      </c>
      <c r="E369" s="2">
        <v>1</v>
      </c>
      <c r="F369" s="3">
        <v>1.0388300000000001E-83</v>
      </c>
      <c r="G369" s="2"/>
    </row>
    <row r="370" spans="1:7" s="5" customFormat="1" x14ac:dyDescent="0.2">
      <c r="A370" s="1" t="s">
        <v>782</v>
      </c>
      <c r="B370" s="3">
        <v>1.0220179999999999E-37</v>
      </c>
      <c r="C370" s="2">
        <v>-0.2663604</v>
      </c>
      <c r="D370" s="2">
        <v>0.19500000000000001</v>
      </c>
      <c r="E370" s="2">
        <v>0.36699999999999999</v>
      </c>
      <c r="F370" s="3">
        <v>3.3458840000000002E-33</v>
      </c>
      <c r="G370" s="2"/>
    </row>
    <row r="371" spans="1:7" s="5" customFormat="1" x14ac:dyDescent="0.2">
      <c r="A371" s="1" t="s">
        <v>480</v>
      </c>
      <c r="B371" s="3">
        <v>2.3108869999999998E-37</v>
      </c>
      <c r="C371" s="2">
        <v>-0.26665050000000001</v>
      </c>
      <c r="D371" s="2">
        <v>0.28499999999999998</v>
      </c>
      <c r="E371" s="2">
        <v>0.45800000000000002</v>
      </c>
      <c r="F371" s="3">
        <v>7.5653799999999998E-33</v>
      </c>
      <c r="G371" s="2"/>
    </row>
    <row r="372" spans="1:7" s="5" customFormat="1" x14ac:dyDescent="0.2">
      <c r="A372" s="1" t="s">
        <v>100</v>
      </c>
      <c r="B372" s="3">
        <v>1.181496E-47</v>
      </c>
      <c r="C372" s="2">
        <v>-0.26723940000000002</v>
      </c>
      <c r="D372" s="2">
        <v>0.10299999999999999</v>
      </c>
      <c r="E372" s="2">
        <v>0.27700000000000002</v>
      </c>
      <c r="F372" s="3">
        <v>3.8679810000000002E-43</v>
      </c>
      <c r="G372" s="2"/>
    </row>
    <row r="373" spans="1:7" s="5" customFormat="1" x14ac:dyDescent="0.2">
      <c r="A373" s="1" t="s">
        <v>783</v>
      </c>
      <c r="B373" s="3">
        <v>6.527149E-68</v>
      </c>
      <c r="C373" s="2">
        <v>-0.26760129999999999</v>
      </c>
      <c r="D373" s="2">
        <v>0.88300000000000001</v>
      </c>
      <c r="E373" s="2">
        <v>0.94699999999999995</v>
      </c>
      <c r="F373" s="3">
        <v>2.1368579999999999E-63</v>
      </c>
      <c r="G373" s="2"/>
    </row>
    <row r="374" spans="1:7" s="5" customFormat="1" x14ac:dyDescent="0.2">
      <c r="A374" s="1" t="s">
        <v>616</v>
      </c>
      <c r="B374" s="3">
        <v>8.9696229999999997E-34</v>
      </c>
      <c r="C374" s="2">
        <v>-0.26837440000000001</v>
      </c>
      <c r="D374" s="2">
        <v>0.40600000000000003</v>
      </c>
      <c r="E374" s="2">
        <v>0.58199999999999996</v>
      </c>
      <c r="F374" s="3">
        <v>2.936475E-29</v>
      </c>
      <c r="G374" s="2"/>
    </row>
    <row r="375" spans="1:7" s="5" customFormat="1" x14ac:dyDescent="0.2">
      <c r="A375" s="1" t="s">
        <v>51</v>
      </c>
      <c r="B375" s="3">
        <v>5.5184820000000001E-30</v>
      </c>
      <c r="C375" s="2">
        <v>-0.27033750000000001</v>
      </c>
      <c r="D375" s="2">
        <v>0.68</v>
      </c>
      <c r="E375" s="2">
        <v>0.79800000000000004</v>
      </c>
      <c r="F375" s="3">
        <v>1.806641E-25</v>
      </c>
      <c r="G375" s="2"/>
    </row>
    <row r="376" spans="1:7" s="5" customFormat="1" x14ac:dyDescent="0.2">
      <c r="A376" s="1" t="s">
        <v>626</v>
      </c>
      <c r="B376" s="3">
        <v>2.2723050000000001E-51</v>
      </c>
      <c r="C376" s="2">
        <v>-0.2710225</v>
      </c>
      <c r="D376" s="2">
        <v>0.27400000000000002</v>
      </c>
      <c r="E376" s="2">
        <v>0.49</v>
      </c>
      <c r="F376" s="3">
        <v>7.4390720000000002E-47</v>
      </c>
      <c r="G376" s="2"/>
    </row>
    <row r="377" spans="1:7" s="5" customFormat="1" x14ac:dyDescent="0.2">
      <c r="A377" s="1" t="s">
        <v>784</v>
      </c>
      <c r="B377" s="3">
        <v>2.9659320000000001E-37</v>
      </c>
      <c r="C377" s="2">
        <v>-0.27109</v>
      </c>
      <c r="D377" s="2">
        <v>0.42799999999999999</v>
      </c>
      <c r="E377" s="2">
        <v>0.60599999999999998</v>
      </c>
      <c r="F377" s="3">
        <v>9.7098669999999998E-33</v>
      </c>
      <c r="G377" s="2"/>
    </row>
    <row r="378" spans="1:7" s="5" customFormat="1" x14ac:dyDescent="0.2">
      <c r="A378" s="1" t="s">
        <v>785</v>
      </c>
      <c r="B378" s="3">
        <v>4.7715220000000002E-48</v>
      </c>
      <c r="C378" s="2">
        <v>-0.2718122</v>
      </c>
      <c r="D378" s="2">
        <v>0.38500000000000001</v>
      </c>
      <c r="E378" s="2">
        <v>0.58899999999999997</v>
      </c>
      <c r="F378" s="3">
        <v>1.5621010000000001E-43</v>
      </c>
      <c r="G378" s="2"/>
    </row>
    <row r="379" spans="1:7" s="5" customFormat="1" x14ac:dyDescent="0.2">
      <c r="A379" s="1" t="s">
        <v>786</v>
      </c>
      <c r="B379" s="3">
        <v>7.7916769999999994E-52</v>
      </c>
      <c r="C379" s="2">
        <v>-0.27283279999999999</v>
      </c>
      <c r="D379" s="2">
        <v>0.41699999999999998</v>
      </c>
      <c r="E379" s="2">
        <v>0.625</v>
      </c>
      <c r="F379" s="3">
        <v>2.5508390000000001E-47</v>
      </c>
      <c r="G379" s="2"/>
    </row>
    <row r="380" spans="1:7" s="5" customFormat="1" x14ac:dyDescent="0.2">
      <c r="A380" s="1" t="s">
        <v>787</v>
      </c>
      <c r="B380" s="3">
        <v>5.3212179999999998E-48</v>
      </c>
      <c r="C380" s="2">
        <v>-0.27351409999999998</v>
      </c>
      <c r="D380" s="2">
        <v>0.65100000000000002</v>
      </c>
      <c r="E380" s="2">
        <v>0.80100000000000005</v>
      </c>
      <c r="F380" s="3">
        <v>1.74206E-43</v>
      </c>
      <c r="G380" s="2"/>
    </row>
    <row r="381" spans="1:7" s="5" customFormat="1" x14ac:dyDescent="0.2">
      <c r="A381" s="1" t="s">
        <v>110</v>
      </c>
      <c r="B381" s="3">
        <v>2.9517360000000001E-43</v>
      </c>
      <c r="C381" s="2">
        <v>-0.27479029999999999</v>
      </c>
      <c r="D381" s="2">
        <v>0.42599999999999999</v>
      </c>
      <c r="E381" s="2">
        <v>0.61099999999999999</v>
      </c>
      <c r="F381" s="3">
        <v>9.6633940000000005E-39</v>
      </c>
      <c r="G381" s="2"/>
    </row>
    <row r="382" spans="1:7" s="5" customFormat="1" x14ac:dyDescent="0.2">
      <c r="A382" s="1" t="s">
        <v>185</v>
      </c>
      <c r="B382" s="3">
        <v>5.8455229999999997E-32</v>
      </c>
      <c r="C382" s="2">
        <v>-0.27548010000000001</v>
      </c>
      <c r="D382" s="2">
        <v>0.17299999999999999</v>
      </c>
      <c r="E382" s="2">
        <v>0.316</v>
      </c>
      <c r="F382" s="3">
        <v>1.9137069999999999E-27</v>
      </c>
      <c r="G382" s="2"/>
    </row>
    <row r="383" spans="1:7" s="5" customFormat="1" x14ac:dyDescent="0.2">
      <c r="A383" s="1" t="s">
        <v>236</v>
      </c>
      <c r="B383" s="3">
        <v>1.244318E-33</v>
      </c>
      <c r="C383" s="2">
        <v>-0.27577059999999998</v>
      </c>
      <c r="D383" s="2">
        <v>0.23100000000000001</v>
      </c>
      <c r="E383" s="2">
        <v>0.39700000000000002</v>
      </c>
      <c r="F383" s="3">
        <v>4.073648E-29</v>
      </c>
      <c r="G383" s="2"/>
    </row>
    <row r="384" spans="1:7" s="5" customFormat="1" x14ac:dyDescent="0.2">
      <c r="A384" s="1" t="s">
        <v>788</v>
      </c>
      <c r="B384" s="3">
        <v>2.9642810000000001E-32</v>
      </c>
      <c r="C384" s="2">
        <v>-0.2758332</v>
      </c>
      <c r="D384" s="2">
        <v>0.33900000000000002</v>
      </c>
      <c r="E384" s="2">
        <v>0.501</v>
      </c>
      <c r="F384" s="3">
        <v>9.7044639999999998E-28</v>
      </c>
      <c r="G384" s="2"/>
    </row>
    <row r="385" spans="1:7" s="5" customFormat="1" x14ac:dyDescent="0.2">
      <c r="A385" s="1" t="s">
        <v>122</v>
      </c>
      <c r="B385" s="3">
        <v>7.167065E-52</v>
      </c>
      <c r="C385" s="2">
        <v>-0.27647749999999999</v>
      </c>
      <c r="D385" s="2">
        <v>0.151</v>
      </c>
      <c r="E385" s="2">
        <v>0.34599999999999997</v>
      </c>
      <c r="F385" s="3">
        <v>2.3463539999999998E-47</v>
      </c>
      <c r="G385" s="2"/>
    </row>
    <row r="386" spans="1:7" s="5" customFormat="1" x14ac:dyDescent="0.2">
      <c r="A386" s="1" t="s">
        <v>789</v>
      </c>
      <c r="B386" s="3">
        <v>1.018719E-46</v>
      </c>
      <c r="C386" s="2">
        <v>-0.27650259999999999</v>
      </c>
      <c r="D386" s="2">
        <v>0.16900000000000001</v>
      </c>
      <c r="E386" s="2">
        <v>0.36199999999999999</v>
      </c>
      <c r="F386" s="3">
        <v>3.3350820000000003E-42</v>
      </c>
      <c r="G386" s="2"/>
    </row>
    <row r="387" spans="1:7" s="5" customFormat="1" x14ac:dyDescent="0.2">
      <c r="A387" s="1" t="s">
        <v>790</v>
      </c>
      <c r="B387" s="3">
        <v>1.4245700000000001E-54</v>
      </c>
      <c r="C387" s="2">
        <v>-0.27692470000000002</v>
      </c>
      <c r="D387" s="2">
        <v>0.19900000000000001</v>
      </c>
      <c r="E387" s="2">
        <v>0.41099999999999998</v>
      </c>
      <c r="F387" s="3">
        <v>4.6637570000000004E-50</v>
      </c>
      <c r="G387" s="2"/>
    </row>
    <row r="388" spans="1:7" s="5" customFormat="1" x14ac:dyDescent="0.2">
      <c r="A388" s="1" t="s">
        <v>434</v>
      </c>
      <c r="B388" s="3">
        <v>2.571681E-34</v>
      </c>
      <c r="C388" s="2">
        <v>-0.27785660000000001</v>
      </c>
      <c r="D388" s="2">
        <v>0.13400000000000001</v>
      </c>
      <c r="E388" s="2">
        <v>0.27900000000000003</v>
      </c>
      <c r="F388" s="3">
        <v>8.4191690000000003E-30</v>
      </c>
      <c r="G388" s="2"/>
    </row>
    <row r="389" spans="1:7" s="5" customFormat="1" x14ac:dyDescent="0.2">
      <c r="A389" s="1" t="s">
        <v>791</v>
      </c>
      <c r="B389" s="3">
        <v>6.3853509999999998E-53</v>
      </c>
      <c r="C389" s="2">
        <v>-0.27824739999999998</v>
      </c>
      <c r="D389" s="2">
        <v>0.15</v>
      </c>
      <c r="E389" s="2">
        <v>0.35099999999999998</v>
      </c>
      <c r="F389" s="3">
        <v>2.0904359999999999E-48</v>
      </c>
      <c r="G389" s="2"/>
    </row>
    <row r="390" spans="1:7" s="5" customFormat="1" x14ac:dyDescent="0.2">
      <c r="A390" s="1" t="s">
        <v>473</v>
      </c>
      <c r="B390" s="3">
        <v>5.8785119999999999E-55</v>
      </c>
      <c r="C390" s="2">
        <v>-0.27881729999999999</v>
      </c>
      <c r="D390" s="2">
        <v>0.30599999999999999</v>
      </c>
      <c r="E390" s="2">
        <v>0.53</v>
      </c>
      <c r="F390" s="3">
        <v>1.9245069999999999E-50</v>
      </c>
      <c r="G390" s="2"/>
    </row>
    <row r="391" spans="1:7" s="5" customFormat="1" x14ac:dyDescent="0.2">
      <c r="A391" s="1" t="s">
        <v>792</v>
      </c>
      <c r="B391" s="3">
        <v>3.1675849999999999E-44</v>
      </c>
      <c r="C391" s="2">
        <v>-0.27917229999999998</v>
      </c>
      <c r="D391" s="2">
        <v>0.753</v>
      </c>
      <c r="E391" s="2">
        <v>0.86899999999999999</v>
      </c>
      <c r="F391" s="3">
        <v>1.037004E-39</v>
      </c>
      <c r="G391" s="2"/>
    </row>
    <row r="392" spans="1:7" s="5" customFormat="1" x14ac:dyDescent="0.2">
      <c r="A392" s="1" t="s">
        <v>232</v>
      </c>
      <c r="B392" s="3">
        <v>1.5985159999999999E-44</v>
      </c>
      <c r="C392" s="2">
        <v>-0.27934219999999998</v>
      </c>
      <c r="D392" s="2">
        <v>0.502</v>
      </c>
      <c r="E392" s="2">
        <v>0.68600000000000005</v>
      </c>
      <c r="F392" s="3">
        <v>5.2332220000000001E-40</v>
      </c>
      <c r="G392" s="2"/>
    </row>
    <row r="393" spans="1:7" s="5" customFormat="1" x14ac:dyDescent="0.2">
      <c r="A393" s="1" t="s">
        <v>793</v>
      </c>
      <c r="B393" s="3">
        <v>3.2984850000000002E-51</v>
      </c>
      <c r="C393" s="2">
        <v>-0.27968110000000002</v>
      </c>
      <c r="D393" s="2">
        <v>0.46700000000000003</v>
      </c>
      <c r="E393" s="2">
        <v>0.67700000000000005</v>
      </c>
      <c r="F393" s="3">
        <v>1.079858E-46</v>
      </c>
      <c r="G393" s="2"/>
    </row>
    <row r="394" spans="1:7" s="5" customFormat="1" x14ac:dyDescent="0.2">
      <c r="A394" s="1" t="s">
        <v>283</v>
      </c>
      <c r="B394" s="3">
        <v>5.6544569999999999E-7</v>
      </c>
      <c r="C394" s="2">
        <v>-0.27986870000000003</v>
      </c>
      <c r="D394" s="2">
        <v>0.32800000000000001</v>
      </c>
      <c r="E394" s="2">
        <v>0.39500000000000002</v>
      </c>
      <c r="F394" s="3">
        <v>1.851156E-2</v>
      </c>
      <c r="G394" s="2"/>
    </row>
    <row r="395" spans="1:7" s="5" customFormat="1" x14ac:dyDescent="0.2">
      <c r="A395" s="1" t="s">
        <v>794</v>
      </c>
      <c r="B395" s="3">
        <v>6.0185810000000003E-44</v>
      </c>
      <c r="C395" s="2">
        <v>-0.28074500000000002</v>
      </c>
      <c r="D395" s="2">
        <v>0.2</v>
      </c>
      <c r="E395" s="2">
        <v>0.38500000000000001</v>
      </c>
      <c r="F395" s="3">
        <v>1.9703630000000001E-39</v>
      </c>
      <c r="G395" s="2"/>
    </row>
    <row r="396" spans="1:7" s="5" customFormat="1" x14ac:dyDescent="0.2">
      <c r="A396" s="1" t="s">
        <v>143</v>
      </c>
      <c r="B396" s="3">
        <v>1.135211E-9</v>
      </c>
      <c r="C396" s="2">
        <v>-0.2817462</v>
      </c>
      <c r="D396" s="2">
        <v>0.85499999999999998</v>
      </c>
      <c r="E396" s="2">
        <v>0.878</v>
      </c>
      <c r="F396" s="3">
        <v>3.7164540000000002E-5</v>
      </c>
      <c r="G396" s="2"/>
    </row>
    <row r="397" spans="1:7" s="5" customFormat="1" x14ac:dyDescent="0.2">
      <c r="A397" s="1" t="s">
        <v>795</v>
      </c>
      <c r="B397" s="3">
        <v>4.4965699999999999E-55</v>
      </c>
      <c r="C397" s="2">
        <v>-0.28221069999999998</v>
      </c>
      <c r="D397" s="2">
        <v>0.182</v>
      </c>
      <c r="E397" s="2">
        <v>0.39500000000000002</v>
      </c>
      <c r="F397" s="3">
        <v>1.4720870000000001E-50</v>
      </c>
      <c r="G397" s="2"/>
    </row>
    <row r="398" spans="1:7" s="5" customFormat="1" x14ac:dyDescent="0.2">
      <c r="A398" s="1" t="s">
        <v>627</v>
      </c>
      <c r="B398" s="3">
        <v>1.2464210000000001E-46</v>
      </c>
      <c r="C398" s="2">
        <v>-0.2826959</v>
      </c>
      <c r="D398" s="2">
        <v>0.61799999999999999</v>
      </c>
      <c r="E398" s="2">
        <v>0.79</v>
      </c>
      <c r="F398" s="3">
        <v>4.0805320000000001E-42</v>
      </c>
      <c r="G398" s="2"/>
    </row>
    <row r="399" spans="1:7" s="5" customFormat="1" x14ac:dyDescent="0.2">
      <c r="A399" s="1" t="s">
        <v>796</v>
      </c>
      <c r="B399" s="3">
        <v>3.2138490000000002E-48</v>
      </c>
      <c r="C399" s="2">
        <v>-0.28289819999999999</v>
      </c>
      <c r="D399" s="2">
        <v>0.11600000000000001</v>
      </c>
      <c r="E399" s="2">
        <v>0.29299999999999998</v>
      </c>
      <c r="F399" s="3">
        <v>1.05215E-43</v>
      </c>
      <c r="G399" s="2"/>
    </row>
    <row r="400" spans="1:7" s="5" customFormat="1" x14ac:dyDescent="0.2">
      <c r="A400" s="1" t="s">
        <v>797</v>
      </c>
      <c r="B400" s="3">
        <v>4.1566020000000002E-47</v>
      </c>
      <c r="C400" s="2">
        <v>-0.28327439999999998</v>
      </c>
      <c r="D400" s="2">
        <v>0.3</v>
      </c>
      <c r="E400" s="2">
        <v>0.50800000000000001</v>
      </c>
      <c r="F400" s="3">
        <v>1.3607880000000001E-42</v>
      </c>
      <c r="G400" s="2"/>
    </row>
    <row r="401" spans="1:7" s="5" customFormat="1" x14ac:dyDescent="0.2">
      <c r="A401" s="1" t="s">
        <v>798</v>
      </c>
      <c r="B401" s="3">
        <v>9.6065270000000006E-45</v>
      </c>
      <c r="C401" s="2">
        <v>-0.28343879999999999</v>
      </c>
      <c r="D401" s="2">
        <v>0.35499999999999998</v>
      </c>
      <c r="E401" s="2">
        <v>0.55900000000000005</v>
      </c>
      <c r="F401" s="3">
        <v>3.144985E-40</v>
      </c>
      <c r="G401" s="2"/>
    </row>
    <row r="402" spans="1:7" s="5" customFormat="1" x14ac:dyDescent="0.2">
      <c r="A402" s="1" t="s">
        <v>613</v>
      </c>
      <c r="B402" s="3">
        <v>3.4702319999999997E-48</v>
      </c>
      <c r="C402" s="2">
        <v>-0.28496680000000002</v>
      </c>
      <c r="D402" s="2">
        <v>0.76700000000000002</v>
      </c>
      <c r="E402" s="2">
        <v>0.876</v>
      </c>
      <c r="F402" s="3">
        <v>1.136085E-43</v>
      </c>
      <c r="G402" s="2"/>
    </row>
    <row r="403" spans="1:7" s="5" customFormat="1" x14ac:dyDescent="0.2">
      <c r="A403" s="1" t="s">
        <v>799</v>
      </c>
      <c r="B403" s="3">
        <v>1.5000089999999998E-45</v>
      </c>
      <c r="C403" s="2">
        <v>-0.28531200000000001</v>
      </c>
      <c r="D403" s="2">
        <v>0.30299999999999999</v>
      </c>
      <c r="E403" s="2">
        <v>0.502</v>
      </c>
      <c r="F403" s="3">
        <v>4.9107290000000005E-41</v>
      </c>
      <c r="G403" s="2"/>
    </row>
    <row r="404" spans="1:7" s="5" customFormat="1" x14ac:dyDescent="0.2">
      <c r="A404" s="1" t="s">
        <v>66</v>
      </c>
      <c r="B404" s="3">
        <v>8.7131450000000001E-46</v>
      </c>
      <c r="C404" s="2">
        <v>-0.28561110000000001</v>
      </c>
      <c r="D404" s="2">
        <v>0.68700000000000006</v>
      </c>
      <c r="E404" s="2">
        <v>0.83599999999999997</v>
      </c>
      <c r="F404" s="3">
        <v>2.8525089999999999E-41</v>
      </c>
      <c r="G404" s="2"/>
    </row>
    <row r="405" spans="1:7" s="5" customFormat="1" x14ac:dyDescent="0.2">
      <c r="A405" s="1" t="s">
        <v>470</v>
      </c>
      <c r="B405" s="3">
        <v>1.8619050000000001E-63</v>
      </c>
      <c r="C405" s="2">
        <v>-0.2865762</v>
      </c>
      <c r="D405" s="2">
        <v>0.17399999999999999</v>
      </c>
      <c r="E405" s="2">
        <v>0.39800000000000002</v>
      </c>
      <c r="F405" s="3">
        <v>6.0955040000000004E-59</v>
      </c>
      <c r="G405" s="2"/>
    </row>
    <row r="406" spans="1:7" s="5" customFormat="1" x14ac:dyDescent="0.2">
      <c r="A406" s="1" t="s">
        <v>800</v>
      </c>
      <c r="B406" s="3">
        <v>3.1168220000000003E-45</v>
      </c>
      <c r="C406" s="2">
        <v>-0.28715489999999999</v>
      </c>
      <c r="D406" s="2">
        <v>0.28699999999999998</v>
      </c>
      <c r="E406" s="2">
        <v>0.47899999999999998</v>
      </c>
      <c r="F406" s="3">
        <v>1.020385E-40</v>
      </c>
      <c r="G406" s="2"/>
    </row>
    <row r="407" spans="1:7" s="5" customFormat="1" x14ac:dyDescent="0.2">
      <c r="A407" s="1" t="s">
        <v>801</v>
      </c>
      <c r="B407" s="3">
        <v>3.289907E-52</v>
      </c>
      <c r="C407" s="2">
        <v>-0.28722920000000002</v>
      </c>
      <c r="D407" s="2">
        <v>0.39600000000000002</v>
      </c>
      <c r="E407" s="2">
        <v>0.60699999999999998</v>
      </c>
      <c r="F407" s="3">
        <v>1.07705E-47</v>
      </c>
      <c r="G407" s="2"/>
    </row>
    <row r="408" spans="1:7" s="5" customFormat="1" x14ac:dyDescent="0.2">
      <c r="A408" s="1" t="s">
        <v>120</v>
      </c>
      <c r="B408" s="3">
        <v>1.0585659999999999E-46</v>
      </c>
      <c r="C408" s="2">
        <v>-0.28748190000000001</v>
      </c>
      <c r="D408" s="2">
        <v>0.60699999999999998</v>
      </c>
      <c r="E408" s="2">
        <v>0.76400000000000001</v>
      </c>
      <c r="F408" s="3">
        <v>3.4655339999999998E-42</v>
      </c>
      <c r="G408" s="2"/>
    </row>
    <row r="409" spans="1:7" s="5" customFormat="1" x14ac:dyDescent="0.2">
      <c r="A409" s="1" t="s">
        <v>802</v>
      </c>
      <c r="B409" s="3">
        <v>3.2341159999999999E-55</v>
      </c>
      <c r="C409" s="2">
        <v>-0.28824889999999997</v>
      </c>
      <c r="D409" s="2">
        <v>0.25800000000000001</v>
      </c>
      <c r="E409" s="2">
        <v>0.47199999999999998</v>
      </c>
      <c r="F409" s="3">
        <v>1.058785E-50</v>
      </c>
      <c r="G409" s="2"/>
    </row>
    <row r="410" spans="1:7" s="5" customFormat="1" x14ac:dyDescent="0.2">
      <c r="A410" s="1" t="s">
        <v>94</v>
      </c>
      <c r="B410" s="3">
        <v>9.7710590000000001E-55</v>
      </c>
      <c r="C410" s="2">
        <v>-0.28859400000000002</v>
      </c>
      <c r="D410" s="2">
        <v>0.128</v>
      </c>
      <c r="E410" s="2">
        <v>0.32600000000000001</v>
      </c>
      <c r="F410" s="3">
        <v>3.1988490000000001E-50</v>
      </c>
      <c r="G410" s="2"/>
    </row>
    <row r="411" spans="1:7" s="5" customFormat="1" x14ac:dyDescent="0.2">
      <c r="A411" s="1" t="s">
        <v>429</v>
      </c>
      <c r="B411" s="3">
        <v>6.3419150000000002E-21</v>
      </c>
      <c r="C411" s="2">
        <v>-0.2891707</v>
      </c>
      <c r="D411" s="2">
        <v>0.21199999999999999</v>
      </c>
      <c r="E411" s="2">
        <v>0.32700000000000001</v>
      </c>
      <c r="F411" s="3">
        <v>2.0762159999999999E-16</v>
      </c>
      <c r="G411" s="2"/>
    </row>
    <row r="412" spans="1:7" s="5" customFormat="1" x14ac:dyDescent="0.2">
      <c r="A412" s="1" t="s">
        <v>803</v>
      </c>
      <c r="B412" s="3">
        <v>1.5086130000000001E-59</v>
      </c>
      <c r="C412" s="2">
        <v>-0.28921619999999998</v>
      </c>
      <c r="D412" s="2">
        <v>8.5000000000000006E-2</v>
      </c>
      <c r="E412" s="2">
        <v>0.27700000000000002</v>
      </c>
      <c r="F412" s="3">
        <v>4.9388960000000002E-55</v>
      </c>
      <c r="G412" s="2"/>
    </row>
    <row r="413" spans="1:7" s="5" customFormat="1" x14ac:dyDescent="0.2">
      <c r="A413" s="1" t="s">
        <v>804</v>
      </c>
      <c r="B413" s="3">
        <v>9.9344840000000002E-33</v>
      </c>
      <c r="C413" s="2">
        <v>-0.289408</v>
      </c>
      <c r="D413" s="2">
        <v>0.155</v>
      </c>
      <c r="E413" s="2">
        <v>0.3</v>
      </c>
      <c r="F413" s="3">
        <v>3.252351E-28</v>
      </c>
      <c r="G413" s="2"/>
    </row>
    <row r="414" spans="1:7" s="5" customFormat="1" x14ac:dyDescent="0.2">
      <c r="A414" s="1" t="s">
        <v>401</v>
      </c>
      <c r="B414" s="3">
        <v>9.2048560000000001E-38</v>
      </c>
      <c r="C414" s="2">
        <v>-0.28944170000000002</v>
      </c>
      <c r="D414" s="2">
        <v>0.33500000000000002</v>
      </c>
      <c r="E414" s="2">
        <v>0.51500000000000001</v>
      </c>
      <c r="F414" s="3">
        <v>3.0134860000000001E-33</v>
      </c>
      <c r="G414" s="2"/>
    </row>
    <row r="415" spans="1:7" s="5" customFormat="1" x14ac:dyDescent="0.2">
      <c r="A415" s="1" t="s">
        <v>450</v>
      </c>
      <c r="B415" s="3">
        <v>4.0264850000000002E-53</v>
      </c>
      <c r="C415" s="2">
        <v>-0.28982010000000002</v>
      </c>
      <c r="D415" s="2">
        <v>0.157</v>
      </c>
      <c r="E415" s="2">
        <v>0.35299999999999998</v>
      </c>
      <c r="F415" s="3">
        <v>1.3181910000000001E-48</v>
      </c>
      <c r="G415" s="2"/>
    </row>
    <row r="416" spans="1:7" s="5" customFormat="1" x14ac:dyDescent="0.2">
      <c r="A416" s="1" t="s">
        <v>104</v>
      </c>
      <c r="B416" s="3">
        <v>1.563322E-49</v>
      </c>
      <c r="C416" s="2">
        <v>-0.29024440000000001</v>
      </c>
      <c r="D416" s="2">
        <v>0.17399999999999999</v>
      </c>
      <c r="E416" s="2">
        <v>0.36499999999999999</v>
      </c>
      <c r="F416" s="3">
        <v>5.1180039999999998E-45</v>
      </c>
      <c r="G416" s="2"/>
    </row>
    <row r="417" spans="1:7" s="5" customFormat="1" x14ac:dyDescent="0.2">
      <c r="A417" s="1" t="s">
        <v>75</v>
      </c>
      <c r="B417" s="3">
        <v>1.7004169999999999E-20</v>
      </c>
      <c r="C417" s="2">
        <v>-0.29045890000000002</v>
      </c>
      <c r="D417" s="2">
        <v>0.39600000000000002</v>
      </c>
      <c r="E417" s="2">
        <v>0.50900000000000001</v>
      </c>
      <c r="F417" s="3">
        <v>5.5668260000000003E-16</v>
      </c>
      <c r="G417" s="2"/>
    </row>
    <row r="418" spans="1:7" s="5" customFormat="1" x14ac:dyDescent="0.2">
      <c r="A418" s="1" t="s">
        <v>118</v>
      </c>
      <c r="B418" s="3">
        <v>9.2153760000000007E-40</v>
      </c>
      <c r="C418" s="2">
        <v>-0.29082010000000003</v>
      </c>
      <c r="D418" s="2">
        <v>0.17499999999999999</v>
      </c>
      <c r="E418" s="2">
        <v>0.34799999999999998</v>
      </c>
      <c r="F418" s="3">
        <v>3.0169300000000001E-35</v>
      </c>
      <c r="G418" s="2"/>
    </row>
    <row r="419" spans="1:7" s="5" customFormat="1" x14ac:dyDescent="0.2">
      <c r="A419" s="1" t="s">
        <v>602</v>
      </c>
      <c r="B419" s="3">
        <v>1.810844E-26</v>
      </c>
      <c r="C419" s="2">
        <v>-0.29184529999999997</v>
      </c>
      <c r="D419" s="2">
        <v>0.29699999999999999</v>
      </c>
      <c r="E419" s="2">
        <v>0.438</v>
      </c>
      <c r="F419" s="3">
        <v>5.9283409999999998E-22</v>
      </c>
      <c r="G419" s="2"/>
    </row>
    <row r="420" spans="1:7" s="5" customFormat="1" x14ac:dyDescent="0.2">
      <c r="A420" s="1" t="s">
        <v>159</v>
      </c>
      <c r="B420" s="3">
        <v>1.170436E-40</v>
      </c>
      <c r="C420" s="2">
        <v>-0.29212769999999999</v>
      </c>
      <c r="D420" s="2">
        <v>0.68700000000000006</v>
      </c>
      <c r="E420" s="2">
        <v>0.82</v>
      </c>
      <c r="F420" s="3">
        <v>3.8317720000000003E-36</v>
      </c>
      <c r="G420" s="2"/>
    </row>
    <row r="421" spans="1:7" s="5" customFormat="1" x14ac:dyDescent="0.2">
      <c r="A421" s="1" t="s">
        <v>805</v>
      </c>
      <c r="B421" s="3">
        <v>7.8439099999999997E-51</v>
      </c>
      <c r="C421" s="2">
        <v>-0.29237380000000002</v>
      </c>
      <c r="D421" s="2">
        <v>0.20899999999999999</v>
      </c>
      <c r="E421" s="2">
        <v>0.41399999999999998</v>
      </c>
      <c r="F421" s="3">
        <v>2.5679390000000002E-46</v>
      </c>
      <c r="G421" s="2"/>
    </row>
    <row r="422" spans="1:7" s="5" customFormat="1" x14ac:dyDescent="0.2">
      <c r="A422" s="1" t="s">
        <v>389</v>
      </c>
      <c r="B422" s="3">
        <v>6.9171349999999999E-40</v>
      </c>
      <c r="C422" s="2">
        <v>-0.29284130000000003</v>
      </c>
      <c r="D422" s="2">
        <v>0.84799999999999998</v>
      </c>
      <c r="E422" s="2">
        <v>0.91800000000000004</v>
      </c>
      <c r="F422" s="3">
        <v>2.264532E-35</v>
      </c>
      <c r="G422" s="2"/>
    </row>
    <row r="423" spans="1:7" s="5" customFormat="1" x14ac:dyDescent="0.2">
      <c r="A423" s="1" t="s">
        <v>435</v>
      </c>
      <c r="B423" s="3">
        <v>2.152333E-41</v>
      </c>
      <c r="C423" s="2">
        <v>-0.29589840000000001</v>
      </c>
      <c r="D423" s="2">
        <v>0.64</v>
      </c>
      <c r="E423" s="2">
        <v>0.80400000000000005</v>
      </c>
      <c r="F423" s="3">
        <v>7.0463069999999999E-37</v>
      </c>
      <c r="G423" s="2"/>
    </row>
    <row r="424" spans="1:7" s="5" customFormat="1" x14ac:dyDescent="0.2">
      <c r="A424" s="1" t="s">
        <v>605</v>
      </c>
      <c r="B424" s="3">
        <v>7.180526E-44</v>
      </c>
      <c r="C424" s="2">
        <v>-0.29769980000000001</v>
      </c>
      <c r="D424" s="2">
        <v>0.29799999999999999</v>
      </c>
      <c r="E424" s="2">
        <v>0.49299999999999999</v>
      </c>
      <c r="F424" s="3">
        <v>2.3507610000000002E-39</v>
      </c>
      <c r="G424" s="2"/>
    </row>
    <row r="425" spans="1:7" s="5" customFormat="1" x14ac:dyDescent="0.2">
      <c r="A425" s="1" t="s">
        <v>459</v>
      </c>
      <c r="B425" s="3">
        <v>8.2417300000000003E-53</v>
      </c>
      <c r="C425" s="2">
        <v>-0.29800789999999999</v>
      </c>
      <c r="D425" s="2">
        <v>0.122</v>
      </c>
      <c r="E425" s="2">
        <v>0.30499999999999999</v>
      </c>
      <c r="F425" s="3">
        <v>2.698178E-48</v>
      </c>
      <c r="G425" s="2"/>
    </row>
    <row r="426" spans="1:7" s="5" customFormat="1" x14ac:dyDescent="0.2">
      <c r="A426" s="1" t="s">
        <v>609</v>
      </c>
      <c r="B426" s="3">
        <v>5.7226189999999996E-45</v>
      </c>
      <c r="C426" s="2">
        <v>-0.29911330000000003</v>
      </c>
      <c r="D426" s="2">
        <v>0.33200000000000002</v>
      </c>
      <c r="E426" s="2">
        <v>0.52700000000000002</v>
      </c>
      <c r="F426" s="3">
        <v>1.8734709999999999E-40</v>
      </c>
      <c r="G426" s="2"/>
    </row>
    <row r="427" spans="1:7" s="5" customFormat="1" x14ac:dyDescent="0.2">
      <c r="A427" s="1" t="s">
        <v>806</v>
      </c>
      <c r="B427" s="3">
        <v>4.6761780000000002E-53</v>
      </c>
      <c r="C427" s="2">
        <v>-0.29948160000000001</v>
      </c>
      <c r="D427" s="2">
        <v>0.22600000000000001</v>
      </c>
      <c r="E427" s="2">
        <v>0.438</v>
      </c>
      <c r="F427" s="3">
        <v>1.5308869999999999E-48</v>
      </c>
      <c r="G427" s="2"/>
    </row>
    <row r="428" spans="1:7" s="5" customFormat="1" x14ac:dyDescent="0.2">
      <c r="A428" s="1" t="s">
        <v>611</v>
      </c>
      <c r="B428" s="3">
        <v>8.811148E-44</v>
      </c>
      <c r="C428" s="2">
        <v>-0.30307689999999998</v>
      </c>
      <c r="D428" s="2">
        <v>0.53100000000000003</v>
      </c>
      <c r="E428" s="2">
        <v>0.71299999999999997</v>
      </c>
      <c r="F428" s="3">
        <v>2.8845940000000001E-39</v>
      </c>
      <c r="G428" s="2"/>
    </row>
    <row r="429" spans="1:7" s="5" customFormat="1" x14ac:dyDescent="0.2">
      <c r="A429" s="1" t="s">
        <v>624</v>
      </c>
      <c r="B429" s="3">
        <v>8.9863370000000003E-58</v>
      </c>
      <c r="C429" s="2">
        <v>-0.30511749999999999</v>
      </c>
      <c r="D429" s="2">
        <v>0.16</v>
      </c>
      <c r="E429" s="2">
        <v>0.374</v>
      </c>
      <c r="F429" s="3">
        <v>2.9419470000000001E-53</v>
      </c>
      <c r="G429" s="2"/>
    </row>
    <row r="430" spans="1:7" s="5" customFormat="1" x14ac:dyDescent="0.2">
      <c r="A430" s="1" t="s">
        <v>411</v>
      </c>
      <c r="B430" s="3">
        <v>1.2175670000000001E-34</v>
      </c>
      <c r="C430" s="2">
        <v>-0.30518240000000002</v>
      </c>
      <c r="D430" s="2">
        <v>0.128</v>
      </c>
      <c r="E430" s="2">
        <v>0.27200000000000002</v>
      </c>
      <c r="F430" s="3">
        <v>3.9860700000000003E-30</v>
      </c>
      <c r="G430" s="2"/>
    </row>
    <row r="431" spans="1:7" s="5" customFormat="1" x14ac:dyDescent="0.2">
      <c r="A431" s="1" t="s">
        <v>807</v>
      </c>
      <c r="B431" s="3">
        <v>1.0627000000000001E-43</v>
      </c>
      <c r="C431" s="2">
        <v>-0.30679139999999999</v>
      </c>
      <c r="D431" s="2">
        <v>0.23699999999999999</v>
      </c>
      <c r="E431" s="2">
        <v>0.42199999999999999</v>
      </c>
      <c r="F431" s="3">
        <v>3.4790659999999997E-39</v>
      </c>
      <c r="G431" s="2"/>
    </row>
    <row r="432" spans="1:7" s="5" customFormat="1" x14ac:dyDescent="0.2">
      <c r="A432" s="1" t="s">
        <v>622</v>
      </c>
      <c r="B432" s="3">
        <v>1.001014E-64</v>
      </c>
      <c r="C432" s="2">
        <v>-0.30748029999999998</v>
      </c>
      <c r="D432" s="2">
        <v>0.129</v>
      </c>
      <c r="E432" s="2">
        <v>0.34799999999999998</v>
      </c>
      <c r="F432" s="3">
        <v>3.2771189999999997E-60</v>
      </c>
      <c r="G432" s="2"/>
    </row>
    <row r="433" spans="1:7" s="5" customFormat="1" x14ac:dyDescent="0.2">
      <c r="A433" s="1" t="s">
        <v>225</v>
      </c>
      <c r="B433" s="3">
        <v>4.179749E-56</v>
      </c>
      <c r="C433" s="2">
        <v>-0.30761549999999999</v>
      </c>
      <c r="D433" s="2">
        <v>0.108</v>
      </c>
      <c r="E433" s="2">
        <v>0.30199999999999999</v>
      </c>
      <c r="F433" s="3">
        <v>1.3683660000000001E-51</v>
      </c>
      <c r="G433" s="2"/>
    </row>
    <row r="434" spans="1:7" s="5" customFormat="1" x14ac:dyDescent="0.2">
      <c r="A434" s="1" t="s">
        <v>138</v>
      </c>
      <c r="B434" s="3">
        <v>1.443118E-43</v>
      </c>
      <c r="C434" s="2">
        <v>-0.30848789999999998</v>
      </c>
      <c r="D434" s="2">
        <v>0.22800000000000001</v>
      </c>
      <c r="E434" s="2">
        <v>0.41799999999999998</v>
      </c>
      <c r="F434" s="3">
        <v>4.7244780000000001E-39</v>
      </c>
      <c r="G434" s="2"/>
    </row>
    <row r="435" spans="1:7" s="5" customFormat="1" x14ac:dyDescent="0.2">
      <c r="A435" s="1" t="s">
        <v>808</v>
      </c>
      <c r="B435" s="3">
        <v>4.6740779999999999E-66</v>
      </c>
      <c r="C435" s="2">
        <v>-0.30866359999999998</v>
      </c>
      <c r="D435" s="2">
        <v>7.3999999999999996E-2</v>
      </c>
      <c r="E435" s="2">
        <v>0.27700000000000002</v>
      </c>
      <c r="F435" s="3">
        <v>1.5302E-61</v>
      </c>
      <c r="G435" s="2"/>
    </row>
    <row r="436" spans="1:7" s="5" customFormat="1" x14ac:dyDescent="0.2">
      <c r="A436" s="1" t="s">
        <v>809</v>
      </c>
      <c r="B436" s="3">
        <v>5.7388549999999998E-71</v>
      </c>
      <c r="C436" s="2">
        <v>-0.31117590000000001</v>
      </c>
      <c r="D436" s="2">
        <v>0.188</v>
      </c>
      <c r="E436" s="2">
        <v>0.42699999999999999</v>
      </c>
      <c r="F436" s="3">
        <v>1.878786E-66</v>
      </c>
      <c r="G436" s="2"/>
    </row>
    <row r="437" spans="1:7" s="5" customFormat="1" x14ac:dyDescent="0.2">
      <c r="A437" s="1" t="s">
        <v>407</v>
      </c>
      <c r="B437" s="3">
        <v>3.4087220000000002E-83</v>
      </c>
      <c r="C437" s="2">
        <v>-0.31149690000000002</v>
      </c>
      <c r="D437" s="2">
        <v>0.996</v>
      </c>
      <c r="E437" s="2">
        <v>0.998</v>
      </c>
      <c r="F437" s="3">
        <v>1.1159469999999999E-78</v>
      </c>
      <c r="G437" s="2"/>
    </row>
    <row r="438" spans="1:7" s="5" customFormat="1" x14ac:dyDescent="0.2">
      <c r="A438" s="1" t="s">
        <v>810</v>
      </c>
      <c r="B438" s="3">
        <v>9.4696630000000004E-58</v>
      </c>
      <c r="C438" s="2">
        <v>-0.31203510000000001</v>
      </c>
      <c r="D438" s="2">
        <v>0.25700000000000001</v>
      </c>
      <c r="E438" s="2">
        <v>0.48</v>
      </c>
      <c r="F438" s="3">
        <v>3.100178E-53</v>
      </c>
      <c r="G438" s="2"/>
    </row>
    <row r="439" spans="1:7" s="5" customFormat="1" x14ac:dyDescent="0.2">
      <c r="A439" s="1" t="s">
        <v>392</v>
      </c>
      <c r="B439" s="3">
        <v>1.2851980000000001E-63</v>
      </c>
      <c r="C439" s="2">
        <v>-0.31239289999999997</v>
      </c>
      <c r="D439" s="2">
        <v>0.78600000000000003</v>
      </c>
      <c r="E439" s="2">
        <v>0.88500000000000001</v>
      </c>
      <c r="F439" s="3">
        <v>4.2074819999999999E-59</v>
      </c>
      <c r="G439" s="2"/>
    </row>
    <row r="440" spans="1:7" s="5" customFormat="1" x14ac:dyDescent="0.2">
      <c r="A440" s="1" t="s">
        <v>811</v>
      </c>
      <c r="B440" s="3">
        <v>1.130759E-68</v>
      </c>
      <c r="C440" s="2">
        <v>-0.31368410000000002</v>
      </c>
      <c r="D440" s="2">
        <v>0.13100000000000001</v>
      </c>
      <c r="E440" s="2">
        <v>0.35399999999999998</v>
      </c>
      <c r="F440" s="3">
        <v>3.7018779999999998E-64</v>
      </c>
      <c r="G440" s="2"/>
    </row>
    <row r="441" spans="1:7" s="5" customFormat="1" x14ac:dyDescent="0.2">
      <c r="A441" s="1" t="s">
        <v>417</v>
      </c>
      <c r="B441" s="3">
        <v>2.6654990000000001E-70</v>
      </c>
      <c r="C441" s="2">
        <v>-0.3140752</v>
      </c>
      <c r="D441" s="2">
        <v>0.20699999999999999</v>
      </c>
      <c r="E441" s="2">
        <v>0.45400000000000001</v>
      </c>
      <c r="F441" s="3">
        <v>8.7263090000000005E-66</v>
      </c>
      <c r="G441" s="2"/>
    </row>
    <row r="442" spans="1:7" s="5" customFormat="1" x14ac:dyDescent="0.2">
      <c r="A442" s="1" t="s">
        <v>412</v>
      </c>
      <c r="B442" s="3">
        <v>6.1900630000000002E-34</v>
      </c>
      <c r="C442" s="2">
        <v>-0.31435920000000001</v>
      </c>
      <c r="D442" s="2">
        <v>0.56299999999999994</v>
      </c>
      <c r="E442" s="2">
        <v>0.71399999999999997</v>
      </c>
      <c r="F442" s="3">
        <v>2.0265030000000001E-29</v>
      </c>
      <c r="G442" s="2"/>
    </row>
    <row r="443" spans="1:7" s="5" customFormat="1" x14ac:dyDescent="0.2">
      <c r="A443" s="1" t="s">
        <v>812</v>
      </c>
      <c r="B443" s="3">
        <v>5.6352889999999999E-42</v>
      </c>
      <c r="C443" s="2">
        <v>-0.31486370000000002</v>
      </c>
      <c r="D443" s="2">
        <v>0.35299999999999998</v>
      </c>
      <c r="E443" s="2">
        <v>0.54700000000000004</v>
      </c>
      <c r="F443" s="3">
        <v>1.844881E-37</v>
      </c>
      <c r="G443" s="2"/>
    </row>
    <row r="444" spans="1:7" s="5" customFormat="1" x14ac:dyDescent="0.2">
      <c r="A444" s="1" t="s">
        <v>813</v>
      </c>
      <c r="B444" s="3">
        <v>8.3519020000000005E-75</v>
      </c>
      <c r="C444" s="2">
        <v>-0.31495129999999999</v>
      </c>
      <c r="D444" s="2">
        <v>0.54400000000000004</v>
      </c>
      <c r="E444" s="2">
        <v>0.76500000000000001</v>
      </c>
      <c r="F444" s="3">
        <v>2.7342459999999999E-70</v>
      </c>
      <c r="G444" s="2"/>
    </row>
    <row r="445" spans="1:7" s="5" customFormat="1" x14ac:dyDescent="0.2">
      <c r="A445" s="1" t="s">
        <v>814</v>
      </c>
      <c r="B445" s="3">
        <v>2.4425849999999998E-64</v>
      </c>
      <c r="C445" s="2">
        <v>-0.31523859999999998</v>
      </c>
      <c r="D445" s="2">
        <v>0.16800000000000001</v>
      </c>
      <c r="E445" s="2">
        <v>0.39800000000000002</v>
      </c>
      <c r="F445" s="3">
        <v>7.9965349999999998E-60</v>
      </c>
      <c r="G445" s="2"/>
    </row>
    <row r="446" spans="1:7" s="5" customFormat="1" x14ac:dyDescent="0.2">
      <c r="A446" s="1" t="s">
        <v>19</v>
      </c>
      <c r="B446" s="3">
        <v>4.0529779999999999E-17</v>
      </c>
      <c r="C446" s="2">
        <v>-0.31528479999999998</v>
      </c>
      <c r="D446" s="2">
        <v>0.23899999999999999</v>
      </c>
      <c r="E446" s="2">
        <v>0.35</v>
      </c>
      <c r="F446" s="3">
        <v>1.3268639999999999E-12</v>
      </c>
      <c r="G446" s="2"/>
    </row>
    <row r="447" spans="1:7" s="5" customFormat="1" x14ac:dyDescent="0.2">
      <c r="A447" s="1" t="s">
        <v>815</v>
      </c>
      <c r="B447" s="3">
        <v>2.7602010000000001E-73</v>
      </c>
      <c r="C447" s="2">
        <v>-0.31584620000000002</v>
      </c>
      <c r="D447" s="2">
        <v>0.71699999999999997</v>
      </c>
      <c r="E447" s="2">
        <v>0.86899999999999999</v>
      </c>
      <c r="F447" s="3">
        <v>9.0363450000000001E-69</v>
      </c>
      <c r="G447" s="2"/>
    </row>
    <row r="448" spans="1:7" s="5" customFormat="1" x14ac:dyDescent="0.2">
      <c r="A448" s="1" t="s">
        <v>816</v>
      </c>
      <c r="B448" s="3">
        <v>1.204306E-68</v>
      </c>
      <c r="C448" s="2">
        <v>-0.31585370000000002</v>
      </c>
      <c r="D448" s="2">
        <v>8.7999999999999995E-2</v>
      </c>
      <c r="E448" s="2">
        <v>0.30199999999999999</v>
      </c>
      <c r="F448" s="3">
        <v>3.9426570000000001E-64</v>
      </c>
      <c r="G448" s="2"/>
    </row>
    <row r="449" spans="1:7" s="5" customFormat="1" x14ac:dyDescent="0.2">
      <c r="A449" s="1" t="s">
        <v>397</v>
      </c>
      <c r="B449" s="3">
        <v>1.327762E-58</v>
      </c>
      <c r="C449" s="2">
        <v>-0.31593300000000002</v>
      </c>
      <c r="D449" s="2">
        <v>0.19600000000000001</v>
      </c>
      <c r="E449" s="2">
        <v>0.40799999999999997</v>
      </c>
      <c r="F449" s="3">
        <v>4.3468260000000001E-54</v>
      </c>
      <c r="G449" s="2"/>
    </row>
    <row r="450" spans="1:7" s="5" customFormat="1" x14ac:dyDescent="0.2">
      <c r="A450" s="1" t="s">
        <v>463</v>
      </c>
      <c r="B450" s="3">
        <v>6.7646809999999998E-68</v>
      </c>
      <c r="C450" s="2">
        <v>-0.31595570000000001</v>
      </c>
      <c r="D450" s="2">
        <v>9.0999999999999998E-2</v>
      </c>
      <c r="E450" s="2">
        <v>0.307</v>
      </c>
      <c r="F450" s="3">
        <v>2.2146210000000001E-63</v>
      </c>
      <c r="G450" s="2"/>
    </row>
    <row r="451" spans="1:7" s="5" customFormat="1" x14ac:dyDescent="0.2">
      <c r="A451" s="1" t="s">
        <v>388</v>
      </c>
      <c r="B451" s="3">
        <v>3.4769220000000002E-66</v>
      </c>
      <c r="C451" s="2">
        <v>-0.31716620000000001</v>
      </c>
      <c r="D451" s="2">
        <v>8.1000000000000003E-2</v>
      </c>
      <c r="E451" s="2">
        <v>0.28599999999999998</v>
      </c>
      <c r="F451" s="3">
        <v>1.1382750000000001E-61</v>
      </c>
      <c r="G451" s="2"/>
    </row>
    <row r="452" spans="1:7" s="5" customFormat="1" x14ac:dyDescent="0.2">
      <c r="A452" s="1" t="s">
        <v>817</v>
      </c>
      <c r="B452" s="3">
        <v>6.7461630000000002E-57</v>
      </c>
      <c r="C452" s="2">
        <v>-0.31738949999999999</v>
      </c>
      <c r="D452" s="2">
        <v>7.9000000000000001E-2</v>
      </c>
      <c r="E452" s="2">
        <v>0.26200000000000001</v>
      </c>
      <c r="F452" s="3">
        <v>2.208559E-52</v>
      </c>
      <c r="G452" s="2"/>
    </row>
    <row r="453" spans="1:7" s="5" customFormat="1" x14ac:dyDescent="0.2">
      <c r="A453" s="1" t="s">
        <v>219</v>
      </c>
      <c r="B453" s="3">
        <v>8.2658410000000003E-52</v>
      </c>
      <c r="C453" s="2">
        <v>-0.3178918</v>
      </c>
      <c r="D453" s="2">
        <v>0.11799999999999999</v>
      </c>
      <c r="E453" s="2">
        <v>0.30199999999999999</v>
      </c>
      <c r="F453" s="3">
        <v>2.7060710000000001E-47</v>
      </c>
      <c r="G453" s="2"/>
    </row>
    <row r="454" spans="1:7" s="5" customFormat="1" x14ac:dyDescent="0.2">
      <c r="A454" s="1" t="s">
        <v>422</v>
      </c>
      <c r="B454" s="3">
        <v>1.398851E-46</v>
      </c>
      <c r="C454" s="2">
        <v>-0.31816100000000003</v>
      </c>
      <c r="D454" s="2">
        <v>9.4E-2</v>
      </c>
      <c r="E454" s="2">
        <v>0.25900000000000001</v>
      </c>
      <c r="F454" s="3">
        <v>4.5795579999999998E-42</v>
      </c>
      <c r="G454" s="2"/>
    </row>
    <row r="455" spans="1:7" s="5" customFormat="1" x14ac:dyDescent="0.2">
      <c r="A455" s="1" t="s">
        <v>229</v>
      </c>
      <c r="B455" s="3">
        <v>1.001589E-27</v>
      </c>
      <c r="C455" s="2">
        <v>-0.31818770000000002</v>
      </c>
      <c r="D455" s="2">
        <v>0.22900000000000001</v>
      </c>
      <c r="E455" s="2">
        <v>0.36899999999999999</v>
      </c>
      <c r="F455" s="3">
        <v>3.2790010000000002E-23</v>
      </c>
      <c r="G455" s="2"/>
    </row>
    <row r="456" spans="1:7" s="5" customFormat="1" x14ac:dyDescent="0.2">
      <c r="A456" s="1" t="s">
        <v>818</v>
      </c>
      <c r="B456" s="3">
        <v>2.3505310000000001E-48</v>
      </c>
      <c r="C456" s="2">
        <v>-0.31849300000000003</v>
      </c>
      <c r="D456" s="2">
        <v>0.25800000000000001</v>
      </c>
      <c r="E456" s="2">
        <v>0.46100000000000002</v>
      </c>
      <c r="F456" s="3">
        <v>7.6951680000000004E-44</v>
      </c>
      <c r="G456" s="2"/>
    </row>
    <row r="457" spans="1:7" s="5" customFormat="1" x14ac:dyDescent="0.2">
      <c r="A457" s="1" t="s">
        <v>819</v>
      </c>
      <c r="B457" s="3">
        <v>5.3678980000000003E-43</v>
      </c>
      <c r="C457" s="2">
        <v>-0.31922699999999998</v>
      </c>
      <c r="D457" s="2">
        <v>0.40600000000000003</v>
      </c>
      <c r="E457" s="2">
        <v>0.60599999999999998</v>
      </c>
      <c r="F457" s="3">
        <v>1.757342E-38</v>
      </c>
      <c r="G457" s="2"/>
    </row>
    <row r="458" spans="1:7" s="5" customFormat="1" x14ac:dyDescent="0.2">
      <c r="A458" s="1" t="s">
        <v>437</v>
      </c>
      <c r="B458" s="3">
        <v>2.8162169999999999E-67</v>
      </c>
      <c r="C458" s="2">
        <v>-0.32009579999999999</v>
      </c>
      <c r="D458" s="2">
        <v>0.17599999999999999</v>
      </c>
      <c r="E458" s="2">
        <v>0.40799999999999997</v>
      </c>
      <c r="F458" s="3">
        <v>9.2197310000000001E-63</v>
      </c>
      <c r="G458" s="2"/>
    </row>
    <row r="459" spans="1:7" s="5" customFormat="1" x14ac:dyDescent="0.2">
      <c r="A459" s="1" t="s">
        <v>65</v>
      </c>
      <c r="B459" s="3">
        <v>1.885013E-29</v>
      </c>
      <c r="C459" s="2">
        <v>-0.32056760000000001</v>
      </c>
      <c r="D459" s="2">
        <v>0.16</v>
      </c>
      <c r="E459" s="2">
        <v>0.29799999999999999</v>
      </c>
      <c r="F459" s="3">
        <v>6.1711540000000003E-25</v>
      </c>
      <c r="G459" s="2"/>
    </row>
    <row r="460" spans="1:7" s="5" customFormat="1" x14ac:dyDescent="0.2">
      <c r="A460" s="1" t="s">
        <v>820</v>
      </c>
      <c r="B460" s="3">
        <v>7.0367899999999996E-83</v>
      </c>
      <c r="C460" s="2">
        <v>-0.32079930000000001</v>
      </c>
      <c r="D460" s="2">
        <v>4.2000000000000003E-2</v>
      </c>
      <c r="E460" s="2">
        <v>0.26600000000000001</v>
      </c>
      <c r="F460" s="3">
        <v>2.3037040000000001E-78</v>
      </c>
      <c r="G460" s="2"/>
    </row>
    <row r="461" spans="1:7" s="5" customFormat="1" x14ac:dyDescent="0.2">
      <c r="A461" s="1" t="s">
        <v>821</v>
      </c>
      <c r="B461" s="3">
        <v>3.733056E-87</v>
      </c>
      <c r="C461" s="2">
        <v>-0.3211637</v>
      </c>
      <c r="D461" s="2">
        <v>0.91700000000000004</v>
      </c>
      <c r="E461" s="2">
        <v>0.96199999999999997</v>
      </c>
      <c r="F461" s="3">
        <v>1.222128E-82</v>
      </c>
      <c r="G461" s="2"/>
    </row>
    <row r="462" spans="1:7" s="5" customFormat="1" x14ac:dyDescent="0.2">
      <c r="A462" s="1" t="s">
        <v>173</v>
      </c>
      <c r="B462" s="3">
        <v>1.7758410000000001E-57</v>
      </c>
      <c r="C462" s="2">
        <v>-0.32220379999999998</v>
      </c>
      <c r="D462" s="2">
        <v>0.28000000000000003</v>
      </c>
      <c r="E462" s="2">
        <v>0.50700000000000001</v>
      </c>
      <c r="F462" s="3">
        <v>5.8137480000000001E-53</v>
      </c>
      <c r="G462" s="2"/>
    </row>
    <row r="463" spans="1:7" s="5" customFormat="1" x14ac:dyDescent="0.2">
      <c r="A463" s="1" t="s">
        <v>432</v>
      </c>
      <c r="B463" s="3">
        <v>2.2560679999999999E-39</v>
      </c>
      <c r="C463" s="2">
        <v>-0.3222042</v>
      </c>
      <c r="D463" s="2">
        <v>0.31</v>
      </c>
      <c r="E463" s="2">
        <v>0.49</v>
      </c>
      <c r="F463" s="3">
        <v>7.3859159999999995E-35</v>
      </c>
      <c r="G463" s="2"/>
    </row>
    <row r="464" spans="1:7" s="5" customFormat="1" x14ac:dyDescent="0.2">
      <c r="A464" s="1" t="s">
        <v>822</v>
      </c>
      <c r="B464" s="3">
        <v>2.1954929999999999E-63</v>
      </c>
      <c r="C464" s="2">
        <v>-0.32231130000000002</v>
      </c>
      <c r="D464" s="2">
        <v>0.59199999999999997</v>
      </c>
      <c r="E464" s="2">
        <v>0.78900000000000003</v>
      </c>
      <c r="F464" s="3">
        <v>7.1876040000000004E-59</v>
      </c>
      <c r="G464" s="2"/>
    </row>
    <row r="465" spans="1:7" s="5" customFormat="1" x14ac:dyDescent="0.2">
      <c r="A465" s="1" t="s">
        <v>608</v>
      </c>
      <c r="B465" s="3">
        <v>2.04442E-42</v>
      </c>
      <c r="C465" s="2">
        <v>-0.3227701</v>
      </c>
      <c r="D465" s="2">
        <v>0.64600000000000002</v>
      </c>
      <c r="E465" s="2">
        <v>0.79800000000000004</v>
      </c>
      <c r="F465" s="3">
        <v>6.6930229999999997E-38</v>
      </c>
      <c r="G465" s="2"/>
    </row>
    <row r="466" spans="1:7" s="5" customFormat="1" x14ac:dyDescent="0.2">
      <c r="A466" s="1" t="s">
        <v>381</v>
      </c>
      <c r="B466" s="3">
        <v>3.936071E-62</v>
      </c>
      <c r="C466" s="2">
        <v>-0.32396930000000002</v>
      </c>
      <c r="D466" s="2">
        <v>0.61399999999999999</v>
      </c>
      <c r="E466" s="2">
        <v>0.80200000000000005</v>
      </c>
      <c r="F466" s="3">
        <v>1.288591E-57</v>
      </c>
      <c r="G466" s="2"/>
    </row>
    <row r="467" spans="1:7" s="5" customFormat="1" x14ac:dyDescent="0.2">
      <c r="A467" s="1" t="s">
        <v>455</v>
      </c>
      <c r="B467" s="3">
        <v>4.8050360000000003E-65</v>
      </c>
      <c r="C467" s="2">
        <v>-0.325542</v>
      </c>
      <c r="D467" s="2">
        <v>0.23599999999999999</v>
      </c>
      <c r="E467" s="2">
        <v>0.46800000000000003</v>
      </c>
      <c r="F467" s="3">
        <v>1.573073E-60</v>
      </c>
      <c r="G467" s="2"/>
    </row>
    <row r="468" spans="1:7" s="5" customFormat="1" x14ac:dyDescent="0.2">
      <c r="A468" s="1" t="s">
        <v>152</v>
      </c>
      <c r="B468" s="3">
        <v>9.5028219999999995E-32</v>
      </c>
      <c r="C468" s="2">
        <v>-0.32660050000000002</v>
      </c>
      <c r="D468" s="2">
        <v>0.51700000000000002</v>
      </c>
      <c r="E468" s="2">
        <v>0.66300000000000003</v>
      </c>
      <c r="F468" s="3">
        <v>3.1110340000000001E-27</v>
      </c>
      <c r="G468" s="2"/>
    </row>
    <row r="469" spans="1:7" s="5" customFormat="1" x14ac:dyDescent="0.2">
      <c r="A469" s="1" t="s">
        <v>359</v>
      </c>
      <c r="B469" s="3">
        <v>3.9590909999999998E-42</v>
      </c>
      <c r="C469" s="2">
        <v>-0.32697850000000001</v>
      </c>
      <c r="D469" s="2">
        <v>0.188</v>
      </c>
      <c r="E469" s="2">
        <v>0.36299999999999999</v>
      </c>
      <c r="F469" s="3">
        <v>1.296127E-37</v>
      </c>
      <c r="G469" s="2"/>
    </row>
    <row r="470" spans="1:7" s="5" customFormat="1" x14ac:dyDescent="0.2">
      <c r="A470" s="1" t="s">
        <v>421</v>
      </c>
      <c r="B470" s="3">
        <v>4.7510379999999999E-60</v>
      </c>
      <c r="C470" s="2">
        <v>-0.32720900000000003</v>
      </c>
      <c r="D470" s="2">
        <v>0.24099999999999999</v>
      </c>
      <c r="E470" s="2">
        <v>0.46500000000000002</v>
      </c>
      <c r="F470" s="3">
        <v>1.555395E-55</v>
      </c>
      <c r="G470" s="2"/>
    </row>
    <row r="471" spans="1:7" s="5" customFormat="1" x14ac:dyDescent="0.2">
      <c r="A471" s="1" t="s">
        <v>823</v>
      </c>
      <c r="B471" s="3">
        <v>1.379741E-68</v>
      </c>
      <c r="C471" s="2">
        <v>-0.32861089999999998</v>
      </c>
      <c r="D471" s="2">
        <v>5.8000000000000003E-2</v>
      </c>
      <c r="E471" s="2">
        <v>0.26</v>
      </c>
      <c r="F471" s="3">
        <v>4.5169960000000001E-64</v>
      </c>
      <c r="G471" s="2"/>
    </row>
    <row r="472" spans="1:7" s="5" customFormat="1" x14ac:dyDescent="0.2">
      <c r="A472" s="1" t="s">
        <v>465</v>
      </c>
      <c r="B472" s="3">
        <v>1.1086400000000001E-50</v>
      </c>
      <c r="C472" s="2">
        <v>-0.32922069999999998</v>
      </c>
      <c r="D472" s="2">
        <v>0.20499999999999999</v>
      </c>
      <c r="E472" s="2">
        <v>0.39800000000000002</v>
      </c>
      <c r="F472" s="3">
        <v>3.6294650000000001E-46</v>
      </c>
      <c r="G472" s="2"/>
    </row>
    <row r="473" spans="1:7" s="5" customFormat="1" x14ac:dyDescent="0.2">
      <c r="A473" s="1" t="s">
        <v>16</v>
      </c>
      <c r="B473" s="3">
        <v>2.0734799999999999E-18</v>
      </c>
      <c r="C473" s="2">
        <v>-0.32953880000000002</v>
      </c>
      <c r="D473" s="2">
        <v>0.17399999999999999</v>
      </c>
      <c r="E473" s="2">
        <v>0.27600000000000002</v>
      </c>
      <c r="F473" s="3">
        <v>6.7881590000000001E-14</v>
      </c>
      <c r="G473" s="2"/>
    </row>
    <row r="474" spans="1:7" s="5" customFormat="1" x14ac:dyDescent="0.2">
      <c r="A474" s="1" t="s">
        <v>824</v>
      </c>
      <c r="B474" s="3">
        <v>5.8297049999999998E-67</v>
      </c>
      <c r="C474" s="2">
        <v>-0.33077129999999999</v>
      </c>
      <c r="D474" s="2">
        <v>0.34300000000000003</v>
      </c>
      <c r="E474" s="2">
        <v>0.58199999999999996</v>
      </c>
      <c r="F474" s="3">
        <v>1.9085290000000001E-62</v>
      </c>
      <c r="G474" s="2"/>
    </row>
    <row r="475" spans="1:7" s="5" customFormat="1" x14ac:dyDescent="0.2">
      <c r="A475" s="1" t="s">
        <v>825</v>
      </c>
      <c r="B475" s="3">
        <v>5.5013630000000001E-73</v>
      </c>
      <c r="C475" s="2">
        <v>-0.33128200000000002</v>
      </c>
      <c r="D475" s="2">
        <v>4.9000000000000002E-2</v>
      </c>
      <c r="E475" s="2">
        <v>0.252</v>
      </c>
      <c r="F475" s="3">
        <v>1.8010359999999999E-68</v>
      </c>
      <c r="G475" s="2"/>
    </row>
    <row r="476" spans="1:7" s="5" customFormat="1" x14ac:dyDescent="0.2">
      <c r="A476" s="1" t="s">
        <v>826</v>
      </c>
      <c r="B476" s="3">
        <v>6.9787470000000004E-65</v>
      </c>
      <c r="C476" s="2">
        <v>-0.33389649999999998</v>
      </c>
      <c r="D476" s="2">
        <v>0.115</v>
      </c>
      <c r="E476" s="2">
        <v>0.33500000000000002</v>
      </c>
      <c r="F476" s="3">
        <v>2.284702E-60</v>
      </c>
      <c r="G476" s="2"/>
    </row>
    <row r="477" spans="1:7" s="5" customFormat="1" x14ac:dyDescent="0.2">
      <c r="A477" s="1" t="s">
        <v>454</v>
      </c>
      <c r="B477" s="3">
        <v>2.3971270000000002E-55</v>
      </c>
      <c r="C477" s="2">
        <v>-0.33394560000000001</v>
      </c>
      <c r="D477" s="2">
        <v>0.17799999999999999</v>
      </c>
      <c r="E477" s="2">
        <v>0.38200000000000001</v>
      </c>
      <c r="F477" s="3">
        <v>7.8477149999999999E-51</v>
      </c>
      <c r="G477" s="2"/>
    </row>
    <row r="478" spans="1:7" s="5" customFormat="1" x14ac:dyDescent="0.2">
      <c r="A478" s="1" t="s">
        <v>469</v>
      </c>
      <c r="B478" s="3">
        <v>1.795378E-45</v>
      </c>
      <c r="C478" s="2">
        <v>-0.33471909999999999</v>
      </c>
      <c r="D478" s="2">
        <v>0.50700000000000001</v>
      </c>
      <c r="E478" s="2">
        <v>0.67600000000000005</v>
      </c>
      <c r="F478" s="3">
        <v>5.8777080000000004E-41</v>
      </c>
      <c r="G478" s="2"/>
    </row>
    <row r="479" spans="1:7" s="5" customFormat="1" x14ac:dyDescent="0.2">
      <c r="A479" s="1" t="s">
        <v>827</v>
      </c>
      <c r="B479" s="3">
        <v>3.3435770000000002E-61</v>
      </c>
      <c r="C479" s="2">
        <v>-0.33475450000000001</v>
      </c>
      <c r="D479" s="2">
        <v>0.42599999999999999</v>
      </c>
      <c r="E479" s="2">
        <v>0.66100000000000003</v>
      </c>
      <c r="F479" s="3">
        <v>1.0946200000000001E-56</v>
      </c>
      <c r="G479" s="2"/>
    </row>
    <row r="480" spans="1:7" s="5" customFormat="1" x14ac:dyDescent="0.2">
      <c r="A480" s="1" t="s">
        <v>43</v>
      </c>
      <c r="B480" s="3">
        <v>8.9734430000000004E-34</v>
      </c>
      <c r="C480" s="2">
        <v>-0.33482879999999998</v>
      </c>
      <c r="D480" s="2">
        <v>0.50800000000000001</v>
      </c>
      <c r="E480" s="2">
        <v>0.67200000000000004</v>
      </c>
      <c r="F480" s="3">
        <v>2.9377260000000001E-29</v>
      </c>
      <c r="G480" s="2"/>
    </row>
    <row r="481" spans="1:7" s="5" customFormat="1" x14ac:dyDescent="0.2">
      <c r="A481" s="1" t="s">
        <v>479</v>
      </c>
      <c r="B481" s="3">
        <v>7.3351169999999996E-34</v>
      </c>
      <c r="C481" s="2">
        <v>-0.33510060000000003</v>
      </c>
      <c r="D481" s="2">
        <v>0.377</v>
      </c>
      <c r="E481" s="2">
        <v>0.53400000000000003</v>
      </c>
      <c r="F481" s="3">
        <v>2.4013699999999999E-29</v>
      </c>
      <c r="G481" s="2"/>
    </row>
    <row r="482" spans="1:7" s="5" customFormat="1" x14ac:dyDescent="0.2">
      <c r="A482" s="1" t="s">
        <v>466</v>
      </c>
      <c r="B482" s="3">
        <v>5.2687689999999999E-61</v>
      </c>
      <c r="C482" s="2">
        <v>-0.33586470000000002</v>
      </c>
      <c r="D482" s="2">
        <v>0.22800000000000001</v>
      </c>
      <c r="E482" s="2">
        <v>0.45300000000000001</v>
      </c>
      <c r="F482" s="3">
        <v>1.7248899999999999E-56</v>
      </c>
      <c r="G482" s="2"/>
    </row>
    <row r="483" spans="1:7" s="5" customFormat="1" x14ac:dyDescent="0.2">
      <c r="A483" s="1" t="s">
        <v>462</v>
      </c>
      <c r="B483" s="3">
        <v>3.357741E-79</v>
      </c>
      <c r="C483" s="2">
        <v>-0.33601979999999998</v>
      </c>
      <c r="D483" s="2">
        <v>8.5999999999999993E-2</v>
      </c>
      <c r="E483" s="2">
        <v>0.31900000000000001</v>
      </c>
      <c r="F483" s="3">
        <v>1.0992569999999999E-74</v>
      </c>
      <c r="G483" s="2"/>
    </row>
    <row r="484" spans="1:7" s="5" customFormat="1" x14ac:dyDescent="0.2">
      <c r="A484" s="1" t="s">
        <v>828</v>
      </c>
      <c r="B484" s="3">
        <v>5.9921950000000001E-75</v>
      </c>
      <c r="C484" s="2">
        <v>-0.33680110000000002</v>
      </c>
      <c r="D484" s="2">
        <v>0.122</v>
      </c>
      <c r="E484" s="2">
        <v>0.36099999999999999</v>
      </c>
      <c r="F484" s="3">
        <v>1.9617249999999999E-70</v>
      </c>
      <c r="G484" s="2"/>
    </row>
    <row r="485" spans="1:7" s="5" customFormat="1" x14ac:dyDescent="0.2">
      <c r="A485" s="1" t="s">
        <v>829</v>
      </c>
      <c r="B485" s="3">
        <v>3.1686529999999999E-40</v>
      </c>
      <c r="C485" s="2">
        <v>-0.33788370000000001</v>
      </c>
      <c r="D485" s="2">
        <v>0.30399999999999999</v>
      </c>
      <c r="E485" s="2">
        <v>0.48499999999999999</v>
      </c>
      <c r="F485" s="3">
        <v>1.037354E-35</v>
      </c>
      <c r="G485" s="2"/>
    </row>
    <row r="486" spans="1:7" s="5" customFormat="1" x14ac:dyDescent="0.2">
      <c r="A486" s="1" t="s">
        <v>41</v>
      </c>
      <c r="B486" s="3">
        <v>1.7339250000000001E-24</v>
      </c>
      <c r="C486" s="2">
        <v>-0.33803280000000002</v>
      </c>
      <c r="D486" s="2">
        <v>0.20899999999999999</v>
      </c>
      <c r="E486" s="2">
        <v>0.33900000000000002</v>
      </c>
      <c r="F486" s="3">
        <v>5.6765240000000005E-20</v>
      </c>
      <c r="G486" s="2"/>
    </row>
    <row r="487" spans="1:7" s="5" customFormat="1" x14ac:dyDescent="0.2">
      <c r="A487" s="1" t="s">
        <v>268</v>
      </c>
      <c r="B487" s="3">
        <v>2.9099869999999999E-26</v>
      </c>
      <c r="C487" s="2">
        <v>-0.33878019999999998</v>
      </c>
      <c r="D487" s="2">
        <v>0.307</v>
      </c>
      <c r="E487" s="2">
        <v>0.44900000000000001</v>
      </c>
      <c r="F487" s="3">
        <v>9.5267159999999995E-22</v>
      </c>
      <c r="G487" s="2"/>
    </row>
    <row r="488" spans="1:7" s="5" customFormat="1" x14ac:dyDescent="0.2">
      <c r="A488" s="1" t="s">
        <v>387</v>
      </c>
      <c r="B488" s="3">
        <v>2.8124889999999998E-65</v>
      </c>
      <c r="C488" s="2">
        <v>-0.34011019999999997</v>
      </c>
      <c r="D488" s="2">
        <v>0.46100000000000002</v>
      </c>
      <c r="E488" s="2">
        <v>0.70199999999999996</v>
      </c>
      <c r="F488" s="3">
        <v>9.2075259999999993E-61</v>
      </c>
      <c r="G488" s="2"/>
    </row>
    <row r="489" spans="1:7" s="5" customFormat="1" x14ac:dyDescent="0.2">
      <c r="A489" s="1" t="s">
        <v>474</v>
      </c>
      <c r="B489" s="3">
        <v>1.249575E-70</v>
      </c>
      <c r="C489" s="2">
        <v>-0.34092210000000001</v>
      </c>
      <c r="D489" s="2">
        <v>6.2E-2</v>
      </c>
      <c r="E489" s="2">
        <v>0.27</v>
      </c>
      <c r="F489" s="3">
        <v>4.0908599999999998E-66</v>
      </c>
      <c r="G489" s="2"/>
    </row>
    <row r="490" spans="1:7" s="5" customFormat="1" x14ac:dyDescent="0.2">
      <c r="A490" s="1" t="s">
        <v>114</v>
      </c>
      <c r="B490" s="3">
        <v>1.5880369999999999E-71</v>
      </c>
      <c r="C490" s="2">
        <v>-0.34111419999999998</v>
      </c>
      <c r="D490" s="2">
        <v>0.34799999999999998</v>
      </c>
      <c r="E490" s="2">
        <v>0.60199999999999998</v>
      </c>
      <c r="F490" s="3">
        <v>5.1989150000000002E-67</v>
      </c>
      <c r="G490" s="2"/>
    </row>
    <row r="491" spans="1:7" s="5" customFormat="1" x14ac:dyDescent="0.2">
      <c r="A491" s="1" t="s">
        <v>198</v>
      </c>
      <c r="B491" s="3">
        <v>1.4546199999999999E-96</v>
      </c>
      <c r="C491" s="2">
        <v>-0.34138069999999998</v>
      </c>
      <c r="D491" s="2">
        <v>0.19900000000000001</v>
      </c>
      <c r="E491" s="2">
        <v>0.49399999999999999</v>
      </c>
      <c r="F491" s="3">
        <v>4.7621360000000001E-92</v>
      </c>
      <c r="G491" s="2"/>
    </row>
    <row r="492" spans="1:7" s="5" customFormat="1" x14ac:dyDescent="0.2">
      <c r="A492" s="1" t="s">
        <v>830</v>
      </c>
      <c r="B492" s="3">
        <v>7.3564739999999994E-51</v>
      </c>
      <c r="C492" s="2">
        <v>-0.34182960000000001</v>
      </c>
      <c r="D492" s="2">
        <v>0.42399999999999999</v>
      </c>
      <c r="E492" s="2">
        <v>0.63100000000000001</v>
      </c>
      <c r="F492" s="3">
        <v>2.4083629999999999E-46</v>
      </c>
      <c r="G492" s="2"/>
    </row>
    <row r="493" spans="1:7" s="5" customFormat="1" x14ac:dyDescent="0.2">
      <c r="A493" s="1" t="s">
        <v>831</v>
      </c>
      <c r="B493" s="3">
        <v>5.0289230000000002E-62</v>
      </c>
      <c r="C493" s="2">
        <v>-0.34290969999999998</v>
      </c>
      <c r="D493" s="2">
        <v>0.115</v>
      </c>
      <c r="E493" s="2">
        <v>0.32100000000000001</v>
      </c>
      <c r="F493" s="3">
        <v>1.6463690000000001E-57</v>
      </c>
      <c r="G493" s="2"/>
    </row>
    <row r="494" spans="1:7" s="5" customFormat="1" x14ac:dyDescent="0.2">
      <c r="A494" s="1" t="s">
        <v>42</v>
      </c>
      <c r="B494" s="3">
        <v>1.192706E-34</v>
      </c>
      <c r="C494" s="2">
        <v>-0.34414640000000002</v>
      </c>
      <c r="D494" s="2">
        <v>0.53300000000000003</v>
      </c>
      <c r="E494" s="2">
        <v>0.67400000000000004</v>
      </c>
      <c r="F494" s="3">
        <v>3.9046820000000001E-30</v>
      </c>
      <c r="G494" s="2"/>
    </row>
    <row r="495" spans="1:7" s="5" customFormat="1" x14ac:dyDescent="0.2">
      <c r="A495" s="1" t="s">
        <v>424</v>
      </c>
      <c r="B495" s="3">
        <v>7.1504910000000005E-46</v>
      </c>
      <c r="C495" s="2">
        <v>-0.34438010000000002</v>
      </c>
      <c r="D495" s="2">
        <v>0.14499999999999999</v>
      </c>
      <c r="E495" s="2">
        <v>0.32</v>
      </c>
      <c r="F495" s="3">
        <v>2.3409279999999998E-41</v>
      </c>
      <c r="G495" s="2"/>
    </row>
    <row r="496" spans="1:7" s="5" customFormat="1" x14ac:dyDescent="0.2">
      <c r="A496" s="1" t="s">
        <v>390</v>
      </c>
      <c r="B496" s="3">
        <v>4.8165479999999997E-51</v>
      </c>
      <c r="C496" s="2">
        <v>-0.34634310000000001</v>
      </c>
      <c r="D496" s="2">
        <v>0.16600000000000001</v>
      </c>
      <c r="E496" s="2">
        <v>0.36399999999999999</v>
      </c>
      <c r="F496" s="3">
        <v>1.576842E-46</v>
      </c>
      <c r="G496" s="2"/>
    </row>
    <row r="497" spans="1:7" s="5" customFormat="1" x14ac:dyDescent="0.2">
      <c r="A497" s="1" t="s">
        <v>362</v>
      </c>
      <c r="B497" s="3">
        <v>9.854062E-73</v>
      </c>
      <c r="C497" s="2">
        <v>-0.34660920000000001</v>
      </c>
      <c r="D497" s="2">
        <v>0.61699999999999999</v>
      </c>
      <c r="E497" s="2">
        <v>0.81499999999999995</v>
      </c>
      <c r="F497" s="3">
        <v>3.226023E-68</v>
      </c>
      <c r="G497" s="2"/>
    </row>
    <row r="498" spans="1:7" s="5" customFormat="1" x14ac:dyDescent="0.2">
      <c r="A498" s="1" t="s">
        <v>119</v>
      </c>
      <c r="B498" s="3">
        <v>1.656791E-60</v>
      </c>
      <c r="C498" s="2">
        <v>-0.34730739999999999</v>
      </c>
      <c r="D498" s="2">
        <v>0.32</v>
      </c>
      <c r="E498" s="2">
        <v>0.54300000000000004</v>
      </c>
      <c r="F498" s="3">
        <v>5.4240009999999997E-56</v>
      </c>
      <c r="G498" s="2"/>
    </row>
    <row r="499" spans="1:7" s="5" customFormat="1" x14ac:dyDescent="0.2">
      <c r="A499" s="1" t="s">
        <v>123</v>
      </c>
      <c r="B499" s="3">
        <v>3.8291569999999999E-52</v>
      </c>
      <c r="C499" s="2">
        <v>-0.34745310000000001</v>
      </c>
      <c r="D499" s="2">
        <v>0.64900000000000002</v>
      </c>
      <c r="E499" s="2">
        <v>0.81200000000000006</v>
      </c>
      <c r="F499" s="3">
        <v>1.2535889999999999E-47</v>
      </c>
      <c r="G499" s="2"/>
    </row>
    <row r="500" spans="1:7" s="5" customFormat="1" x14ac:dyDescent="0.2">
      <c r="A500" s="1" t="s">
        <v>832</v>
      </c>
      <c r="B500" s="3">
        <v>2.581693E-27</v>
      </c>
      <c r="C500" s="2">
        <v>-0.3475509</v>
      </c>
      <c r="D500" s="2">
        <v>0.50900000000000001</v>
      </c>
      <c r="E500" s="2">
        <v>0.64200000000000002</v>
      </c>
      <c r="F500" s="3">
        <v>8.451948E-23</v>
      </c>
      <c r="G500" s="2"/>
    </row>
    <row r="501" spans="1:7" s="5" customFormat="1" x14ac:dyDescent="0.2">
      <c r="A501" s="1" t="s">
        <v>121</v>
      </c>
      <c r="B501" s="3">
        <v>8.4808399999999997E-58</v>
      </c>
      <c r="C501" s="2">
        <v>-0.34786119999999998</v>
      </c>
      <c r="D501" s="2">
        <v>0.218</v>
      </c>
      <c r="E501" s="2">
        <v>0.432</v>
      </c>
      <c r="F501" s="3">
        <v>2.7764569999999999E-53</v>
      </c>
      <c r="G501" s="2"/>
    </row>
    <row r="502" spans="1:7" s="5" customFormat="1" x14ac:dyDescent="0.2">
      <c r="A502" s="1" t="s">
        <v>88</v>
      </c>
      <c r="B502" s="3">
        <v>6.4003169999999995E-51</v>
      </c>
      <c r="C502" s="2">
        <v>-0.3478948</v>
      </c>
      <c r="D502" s="2">
        <v>0.1</v>
      </c>
      <c r="E502" s="2">
        <v>0.27800000000000002</v>
      </c>
      <c r="F502" s="3">
        <v>2.095336E-46</v>
      </c>
      <c r="G502" s="2"/>
    </row>
    <row r="503" spans="1:7" s="5" customFormat="1" x14ac:dyDescent="0.2">
      <c r="A503" s="1" t="s">
        <v>149</v>
      </c>
      <c r="B503" s="3">
        <v>1.9787640000000001E-68</v>
      </c>
      <c r="C503" s="2">
        <v>-0.34803849999999997</v>
      </c>
      <c r="D503" s="2">
        <v>0.17100000000000001</v>
      </c>
      <c r="E503" s="2">
        <v>0.40600000000000003</v>
      </c>
      <c r="F503" s="3">
        <v>6.4780780000000002E-64</v>
      </c>
      <c r="G503" s="2"/>
    </row>
    <row r="504" spans="1:7" s="5" customFormat="1" x14ac:dyDescent="0.2">
      <c r="A504" s="1" t="s">
        <v>833</v>
      </c>
      <c r="B504" s="3">
        <v>1.6541499999999999E-69</v>
      </c>
      <c r="C504" s="2">
        <v>-0.34807260000000001</v>
      </c>
      <c r="D504" s="2">
        <v>0.315</v>
      </c>
      <c r="E504" s="2">
        <v>0.55700000000000005</v>
      </c>
      <c r="F504" s="3">
        <v>5.4153569999999998E-65</v>
      </c>
      <c r="G504" s="2"/>
    </row>
    <row r="505" spans="1:7" s="5" customFormat="1" x14ac:dyDescent="0.2">
      <c r="A505" s="1" t="s">
        <v>201</v>
      </c>
      <c r="B505" s="3">
        <v>2.7048220000000002E-71</v>
      </c>
      <c r="C505" s="2">
        <v>-0.34838560000000002</v>
      </c>
      <c r="D505" s="2">
        <v>0.23100000000000001</v>
      </c>
      <c r="E505" s="2">
        <v>0.47899999999999998</v>
      </c>
      <c r="F505" s="3">
        <v>8.855046E-67</v>
      </c>
      <c r="G505" s="2"/>
    </row>
    <row r="506" spans="1:7" s="5" customFormat="1" x14ac:dyDescent="0.2">
      <c r="A506" s="1" t="s">
        <v>404</v>
      </c>
      <c r="B506" s="3">
        <v>2.1259360000000001E-58</v>
      </c>
      <c r="C506" s="2">
        <v>-0.34887069999999998</v>
      </c>
      <c r="D506" s="2">
        <v>7.4999999999999997E-2</v>
      </c>
      <c r="E506" s="2">
        <v>0.25900000000000001</v>
      </c>
      <c r="F506" s="3">
        <v>6.9598909999999995E-54</v>
      </c>
      <c r="G506" s="2"/>
    </row>
    <row r="507" spans="1:7" s="5" customFormat="1" x14ac:dyDescent="0.2">
      <c r="A507" s="1" t="s">
        <v>834</v>
      </c>
      <c r="B507" s="3">
        <v>2.3835219999999999E-44</v>
      </c>
      <c r="C507" s="2">
        <v>-0.35073769999999999</v>
      </c>
      <c r="D507" s="2">
        <v>0.1</v>
      </c>
      <c r="E507" s="2">
        <v>0.26700000000000002</v>
      </c>
      <c r="F507" s="3">
        <v>7.8031750000000001E-40</v>
      </c>
      <c r="G507" s="2"/>
    </row>
    <row r="508" spans="1:7" s="5" customFormat="1" x14ac:dyDescent="0.2">
      <c r="A508" s="1" t="s">
        <v>375</v>
      </c>
      <c r="B508" s="3">
        <v>1.225571E-28</v>
      </c>
      <c r="C508" s="2">
        <v>-0.35264020000000001</v>
      </c>
      <c r="D508" s="2">
        <v>0.72599999999999998</v>
      </c>
      <c r="E508" s="2">
        <v>0.81499999999999995</v>
      </c>
      <c r="F508" s="3">
        <v>4.0122740000000001E-24</v>
      </c>
      <c r="G508" s="2"/>
    </row>
    <row r="509" spans="1:7" s="5" customFormat="1" x14ac:dyDescent="0.2">
      <c r="A509" s="1" t="s">
        <v>467</v>
      </c>
      <c r="B509" s="3">
        <v>7.2168370000000002E-72</v>
      </c>
      <c r="C509" s="2">
        <v>-0.35351359999999998</v>
      </c>
      <c r="D509" s="2">
        <v>0.48</v>
      </c>
      <c r="E509" s="2">
        <v>0.71499999999999997</v>
      </c>
      <c r="F509" s="3">
        <v>2.362648E-67</v>
      </c>
      <c r="G509" s="2"/>
    </row>
    <row r="510" spans="1:7" s="5" customFormat="1" x14ac:dyDescent="0.2">
      <c r="A510" s="1" t="s">
        <v>835</v>
      </c>
      <c r="B510" s="3">
        <v>2.4188100000000001E-59</v>
      </c>
      <c r="C510" s="2">
        <v>-0.35356919999999997</v>
      </c>
      <c r="D510" s="2">
        <v>0.30399999999999999</v>
      </c>
      <c r="E510" s="2">
        <v>0.54200000000000004</v>
      </c>
      <c r="F510" s="3">
        <v>7.9187000000000004E-55</v>
      </c>
      <c r="G510" s="2"/>
    </row>
    <row r="511" spans="1:7" s="5" customFormat="1" x14ac:dyDescent="0.2">
      <c r="A511" s="1" t="s">
        <v>458</v>
      </c>
      <c r="B511" s="3">
        <v>4.7861940000000001E-61</v>
      </c>
      <c r="C511" s="2">
        <v>-0.35379699999999997</v>
      </c>
      <c r="D511" s="2">
        <v>0.11600000000000001</v>
      </c>
      <c r="E511" s="2">
        <v>0.32</v>
      </c>
      <c r="F511" s="3">
        <v>1.566904E-56</v>
      </c>
      <c r="G511" s="2"/>
    </row>
    <row r="512" spans="1:7" s="5" customFormat="1" x14ac:dyDescent="0.2">
      <c r="A512" s="1" t="s">
        <v>610</v>
      </c>
      <c r="B512" s="3">
        <v>2.7615150000000001E-99</v>
      </c>
      <c r="C512" s="2">
        <v>-0.3541416</v>
      </c>
      <c r="D512" s="2">
        <v>0.91300000000000003</v>
      </c>
      <c r="E512" s="2">
        <v>0.97499999999999998</v>
      </c>
      <c r="F512" s="3">
        <v>9.0406480000000003E-95</v>
      </c>
      <c r="G512" s="2"/>
    </row>
    <row r="513" spans="1:7" s="5" customFormat="1" x14ac:dyDescent="0.2">
      <c r="A513" s="1" t="s">
        <v>468</v>
      </c>
      <c r="B513" s="3">
        <v>3.6629649999999997E-60</v>
      </c>
      <c r="C513" s="2">
        <v>-0.35447830000000002</v>
      </c>
      <c r="D513" s="2">
        <v>0.13800000000000001</v>
      </c>
      <c r="E513" s="2">
        <v>0.34799999999999998</v>
      </c>
      <c r="F513" s="3">
        <v>1.199181E-55</v>
      </c>
      <c r="G513" s="2"/>
    </row>
    <row r="514" spans="1:7" s="5" customFormat="1" x14ac:dyDescent="0.2">
      <c r="A514" s="1" t="s">
        <v>836</v>
      </c>
      <c r="B514" s="3">
        <v>1.430762E-77</v>
      </c>
      <c r="C514" s="2">
        <v>-0.35907220000000001</v>
      </c>
      <c r="D514" s="2">
        <v>0.151</v>
      </c>
      <c r="E514" s="2">
        <v>0.40100000000000002</v>
      </c>
      <c r="F514" s="3">
        <v>4.6840290000000001E-73</v>
      </c>
      <c r="G514" s="2"/>
    </row>
    <row r="515" spans="1:7" s="5" customFormat="1" x14ac:dyDescent="0.2">
      <c r="A515" s="1" t="s">
        <v>58</v>
      </c>
      <c r="B515" s="3">
        <v>3.9379280000000001E-67</v>
      </c>
      <c r="C515" s="2">
        <v>-0.35911100000000001</v>
      </c>
      <c r="D515" s="2">
        <v>0.224</v>
      </c>
      <c r="E515" s="2">
        <v>0.45900000000000002</v>
      </c>
      <c r="F515" s="3">
        <v>1.289199E-62</v>
      </c>
      <c r="G515" s="2"/>
    </row>
    <row r="516" spans="1:7" s="5" customFormat="1" x14ac:dyDescent="0.2">
      <c r="A516" s="1" t="s">
        <v>174</v>
      </c>
      <c r="B516" s="3">
        <v>2.8091E-44</v>
      </c>
      <c r="C516" s="2">
        <v>-0.35981160000000001</v>
      </c>
      <c r="D516" s="2">
        <v>0.14599999999999999</v>
      </c>
      <c r="E516" s="2">
        <v>0.31900000000000001</v>
      </c>
      <c r="F516" s="3">
        <v>9.1964319999999997E-40</v>
      </c>
      <c r="G516" s="2"/>
    </row>
    <row r="517" spans="1:7" s="5" customFormat="1" x14ac:dyDescent="0.2">
      <c r="A517" s="1" t="s">
        <v>441</v>
      </c>
      <c r="B517" s="3">
        <v>2.3250480000000001E-37</v>
      </c>
      <c r="C517" s="2">
        <v>-0.36006280000000002</v>
      </c>
      <c r="D517" s="2">
        <v>0.78900000000000003</v>
      </c>
      <c r="E517" s="2">
        <v>0.86199999999999999</v>
      </c>
      <c r="F517" s="3">
        <v>7.6117420000000002E-33</v>
      </c>
      <c r="G517" s="2"/>
    </row>
    <row r="518" spans="1:7" s="5" customFormat="1" x14ac:dyDescent="0.2">
      <c r="A518" s="1" t="s">
        <v>607</v>
      </c>
      <c r="B518" s="3">
        <v>7.6590200000000005E-32</v>
      </c>
      <c r="C518" s="2">
        <v>-0.36057299999999998</v>
      </c>
      <c r="D518" s="2">
        <v>0.50700000000000001</v>
      </c>
      <c r="E518" s="2">
        <v>0.65600000000000003</v>
      </c>
      <c r="F518" s="3">
        <v>2.5074100000000001E-27</v>
      </c>
      <c r="G518" s="2"/>
    </row>
    <row r="519" spans="1:7" s="5" customFormat="1" x14ac:dyDescent="0.2">
      <c r="A519" s="1" t="s">
        <v>210</v>
      </c>
      <c r="B519" s="3">
        <v>4.1195160000000003E-71</v>
      </c>
      <c r="C519" s="2">
        <v>-0.36107280000000003</v>
      </c>
      <c r="D519" s="2">
        <v>0.48299999999999998</v>
      </c>
      <c r="E519" s="2">
        <v>0.71699999999999997</v>
      </c>
      <c r="F519" s="3">
        <v>1.3486469999999999E-66</v>
      </c>
      <c r="G519" s="2"/>
    </row>
    <row r="520" spans="1:7" s="5" customFormat="1" x14ac:dyDescent="0.2">
      <c r="A520" s="1" t="s">
        <v>837</v>
      </c>
      <c r="B520" s="3">
        <v>2.1609519999999998E-59</v>
      </c>
      <c r="C520" s="2">
        <v>-0.36122349999999998</v>
      </c>
      <c r="D520" s="2">
        <v>0.42199999999999999</v>
      </c>
      <c r="E520" s="2">
        <v>0.64700000000000002</v>
      </c>
      <c r="F520" s="3">
        <v>7.074523E-55</v>
      </c>
      <c r="G520" s="2"/>
    </row>
    <row r="521" spans="1:7" s="5" customFormat="1" x14ac:dyDescent="0.2">
      <c r="A521" s="1" t="s">
        <v>623</v>
      </c>
      <c r="B521" s="3">
        <v>1.6501049999999999E-42</v>
      </c>
      <c r="C521" s="2">
        <v>-0.36203000000000002</v>
      </c>
      <c r="D521" s="2">
        <v>0.112</v>
      </c>
      <c r="E521" s="2">
        <v>0.27200000000000002</v>
      </c>
      <c r="F521" s="3">
        <v>5.402114E-38</v>
      </c>
      <c r="G521" s="2"/>
    </row>
    <row r="522" spans="1:7" s="5" customFormat="1" x14ac:dyDescent="0.2">
      <c r="A522" s="1" t="s">
        <v>414</v>
      </c>
      <c r="B522" s="3">
        <v>6.9946830000000005E-91</v>
      </c>
      <c r="C522" s="2">
        <v>-0.36389630000000001</v>
      </c>
      <c r="D522" s="2">
        <v>0.186</v>
      </c>
      <c r="E522" s="2">
        <v>0.47199999999999998</v>
      </c>
      <c r="F522" s="3">
        <v>2.289919E-86</v>
      </c>
      <c r="G522" s="2"/>
    </row>
    <row r="523" spans="1:7" s="5" customFormat="1" x14ac:dyDescent="0.2">
      <c r="A523" s="1" t="s">
        <v>617</v>
      </c>
      <c r="B523" s="3">
        <v>3.4481919999999998E-68</v>
      </c>
      <c r="C523" s="2">
        <v>-0.36416680000000001</v>
      </c>
      <c r="D523" s="2">
        <v>0.249</v>
      </c>
      <c r="E523" s="2">
        <v>0.48599999999999999</v>
      </c>
      <c r="F523" s="3">
        <v>1.128869E-63</v>
      </c>
      <c r="G523" s="2"/>
    </row>
    <row r="524" spans="1:7" s="5" customFormat="1" x14ac:dyDescent="0.2">
      <c r="A524" s="1" t="s">
        <v>838</v>
      </c>
      <c r="B524" s="3">
        <v>4.5780640000000002E-89</v>
      </c>
      <c r="C524" s="2">
        <v>-0.36446780000000001</v>
      </c>
      <c r="D524" s="2">
        <v>0.10299999999999999</v>
      </c>
      <c r="E524" s="2">
        <v>0.36099999999999999</v>
      </c>
      <c r="F524" s="3">
        <v>1.498767E-84</v>
      </c>
      <c r="G524" s="2"/>
    </row>
    <row r="525" spans="1:7" s="5" customFormat="1" x14ac:dyDescent="0.2">
      <c r="A525" s="1" t="s">
        <v>415</v>
      </c>
      <c r="B525" s="3">
        <v>2.22325E-76</v>
      </c>
      <c r="C525" s="2">
        <v>-0.36548510000000001</v>
      </c>
      <c r="D525" s="2">
        <v>0.154</v>
      </c>
      <c r="E525" s="2">
        <v>0.40100000000000002</v>
      </c>
      <c r="F525" s="3">
        <v>7.2784740000000002E-72</v>
      </c>
      <c r="G525" s="2"/>
    </row>
    <row r="526" spans="1:7" s="5" customFormat="1" x14ac:dyDescent="0.2">
      <c r="A526" s="1" t="s">
        <v>187</v>
      </c>
      <c r="B526" s="3">
        <v>8.0952429999999993E-68</v>
      </c>
      <c r="C526" s="2">
        <v>-0.36688349999999997</v>
      </c>
      <c r="D526" s="2">
        <v>0.28299999999999997</v>
      </c>
      <c r="E526" s="2">
        <v>0.52900000000000003</v>
      </c>
      <c r="F526" s="3">
        <v>2.6502210000000001E-63</v>
      </c>
      <c r="G526" s="2"/>
    </row>
    <row r="527" spans="1:7" s="5" customFormat="1" x14ac:dyDescent="0.2">
      <c r="A527" s="1" t="s">
        <v>383</v>
      </c>
      <c r="B527" s="3">
        <v>1.1789999999999999E-92</v>
      </c>
      <c r="C527" s="2">
        <v>-0.36809989999999998</v>
      </c>
      <c r="D527" s="2">
        <v>8.1000000000000003E-2</v>
      </c>
      <c r="E527" s="2">
        <v>0.34</v>
      </c>
      <c r="F527" s="3">
        <v>3.8598090000000002E-88</v>
      </c>
      <c r="G527" s="2"/>
    </row>
    <row r="528" spans="1:7" s="5" customFormat="1" x14ac:dyDescent="0.2">
      <c r="A528" s="1" t="s">
        <v>154</v>
      </c>
      <c r="B528" s="3">
        <v>3.5682809999999997E-60</v>
      </c>
      <c r="C528" s="2">
        <v>-0.36895169999999999</v>
      </c>
      <c r="D528" s="2">
        <v>0.20399999999999999</v>
      </c>
      <c r="E528" s="2">
        <v>0.432</v>
      </c>
      <c r="F528" s="3">
        <v>1.1681839999999999E-55</v>
      </c>
      <c r="G528" s="2"/>
    </row>
    <row r="529" spans="1:7" s="5" customFormat="1" x14ac:dyDescent="0.2">
      <c r="A529" s="1" t="s">
        <v>408</v>
      </c>
      <c r="B529" s="3">
        <v>2.5618029999999999E-90</v>
      </c>
      <c r="C529" s="2">
        <v>-0.3697221</v>
      </c>
      <c r="D529" s="2">
        <v>8.5999999999999993E-2</v>
      </c>
      <c r="E529" s="2">
        <v>0.34200000000000003</v>
      </c>
      <c r="F529" s="3">
        <v>8.3868309999999993E-86</v>
      </c>
      <c r="G529" s="2"/>
    </row>
    <row r="530" spans="1:7" s="5" customFormat="1" x14ac:dyDescent="0.2">
      <c r="A530" s="1" t="s">
        <v>839</v>
      </c>
      <c r="B530" s="3">
        <v>1.453944E-77</v>
      </c>
      <c r="C530" s="2">
        <v>-0.3712203</v>
      </c>
      <c r="D530" s="2">
        <v>0.191</v>
      </c>
      <c r="E530" s="2">
        <v>0.44600000000000001</v>
      </c>
      <c r="F530" s="3">
        <v>4.7599230000000001E-73</v>
      </c>
      <c r="G530" s="2"/>
    </row>
    <row r="531" spans="1:7" s="5" customFormat="1" x14ac:dyDescent="0.2">
      <c r="A531" s="1" t="s">
        <v>840</v>
      </c>
      <c r="B531" s="3">
        <v>1.0251019999999999E-75</v>
      </c>
      <c r="C531" s="2">
        <v>-0.37220639999999999</v>
      </c>
      <c r="D531" s="2">
        <v>0.23100000000000001</v>
      </c>
      <c r="E531" s="2">
        <v>0.48799999999999999</v>
      </c>
      <c r="F531" s="3">
        <v>3.35598E-71</v>
      </c>
      <c r="G531" s="2"/>
    </row>
    <row r="532" spans="1:7" s="5" customFormat="1" x14ac:dyDescent="0.2">
      <c r="A532" s="1" t="s">
        <v>255</v>
      </c>
      <c r="B532" s="3">
        <v>2.1401579999999999E-53</v>
      </c>
      <c r="C532" s="2">
        <v>-0.3726235</v>
      </c>
      <c r="D532" s="2">
        <v>0.55200000000000005</v>
      </c>
      <c r="E532" s="2">
        <v>0.72799999999999998</v>
      </c>
      <c r="F532" s="3">
        <v>7.0064490000000005E-49</v>
      </c>
      <c r="G532" s="2"/>
    </row>
    <row r="533" spans="1:7" s="5" customFormat="1" x14ac:dyDescent="0.2">
      <c r="A533" s="1" t="s">
        <v>841</v>
      </c>
      <c r="B533" s="3">
        <v>7.5791780000000002E-75</v>
      </c>
      <c r="C533" s="2">
        <v>-0.37264380000000003</v>
      </c>
      <c r="D533" s="2">
        <v>5.7000000000000002E-2</v>
      </c>
      <c r="E533" s="2">
        <v>0.27</v>
      </c>
      <c r="F533" s="3">
        <v>2.4812709999999999E-70</v>
      </c>
      <c r="G533" s="2"/>
    </row>
    <row r="534" spans="1:7" s="5" customFormat="1" x14ac:dyDescent="0.2">
      <c r="A534" s="1" t="s">
        <v>456</v>
      </c>
      <c r="B534" s="3">
        <v>8.6209140000000004E-82</v>
      </c>
      <c r="C534" s="2">
        <v>-0.37305690000000002</v>
      </c>
      <c r="D534" s="2">
        <v>7.9000000000000001E-2</v>
      </c>
      <c r="E534" s="2">
        <v>0.314</v>
      </c>
      <c r="F534" s="3">
        <v>2.8223149999999999E-77</v>
      </c>
      <c r="G534" s="2"/>
    </row>
    <row r="535" spans="1:7" s="5" customFormat="1" x14ac:dyDescent="0.2">
      <c r="A535" s="1" t="s">
        <v>842</v>
      </c>
      <c r="B535" s="3">
        <v>4.6981659999999997E-89</v>
      </c>
      <c r="C535" s="2">
        <v>-0.37361250000000001</v>
      </c>
      <c r="D535" s="2">
        <v>3.6999999999999998E-2</v>
      </c>
      <c r="E535" s="2">
        <v>0.27200000000000002</v>
      </c>
      <c r="F535" s="3">
        <v>1.538085E-84</v>
      </c>
      <c r="G535" s="2"/>
    </row>
    <row r="536" spans="1:7" s="5" customFormat="1" x14ac:dyDescent="0.2">
      <c r="A536" s="1" t="s">
        <v>400</v>
      </c>
      <c r="B536" s="3">
        <v>7.5654929999999998E-96</v>
      </c>
      <c r="C536" s="2">
        <v>-0.37530279999999999</v>
      </c>
      <c r="D536" s="2">
        <v>7.3999999999999996E-2</v>
      </c>
      <c r="E536" s="2">
        <v>0.33300000000000002</v>
      </c>
      <c r="F536" s="3">
        <v>2.4767909999999999E-91</v>
      </c>
      <c r="G536" s="2"/>
    </row>
    <row r="537" spans="1:7" s="5" customFormat="1" x14ac:dyDescent="0.2">
      <c r="A537" s="1" t="s">
        <v>368</v>
      </c>
      <c r="B537" s="3">
        <v>2.4775499999999999E-78</v>
      </c>
      <c r="C537" s="2">
        <v>-0.37606339999999999</v>
      </c>
      <c r="D537" s="2">
        <v>6.2E-2</v>
      </c>
      <c r="E537" s="2">
        <v>0.28399999999999997</v>
      </c>
      <c r="F537" s="3">
        <v>8.1110030000000008E-74</v>
      </c>
      <c r="G537" s="2"/>
    </row>
    <row r="538" spans="1:7" s="5" customFormat="1" x14ac:dyDescent="0.2">
      <c r="A538" s="1" t="s">
        <v>235</v>
      </c>
      <c r="B538" s="3">
        <v>2.7577960000000002E-22</v>
      </c>
      <c r="C538" s="2">
        <v>-0.37818790000000002</v>
      </c>
      <c r="D538" s="2">
        <v>0.25900000000000001</v>
      </c>
      <c r="E538" s="2">
        <v>0.373</v>
      </c>
      <c r="F538" s="3">
        <v>9.0284709999999997E-18</v>
      </c>
      <c r="G538" s="2"/>
    </row>
    <row r="539" spans="1:7" s="5" customFormat="1" x14ac:dyDescent="0.2">
      <c r="A539" s="1" t="s">
        <v>439</v>
      </c>
      <c r="B539" s="3">
        <v>8.6337699999999997E-87</v>
      </c>
      <c r="C539" s="2">
        <v>-0.37862610000000002</v>
      </c>
      <c r="D539" s="2">
        <v>0.54900000000000004</v>
      </c>
      <c r="E539" s="2">
        <v>0.77800000000000002</v>
      </c>
      <c r="F539" s="3">
        <v>2.8265230000000001E-82</v>
      </c>
      <c r="G539" s="2"/>
    </row>
    <row r="540" spans="1:7" s="5" customFormat="1" x14ac:dyDescent="0.2">
      <c r="A540" s="1" t="s">
        <v>276</v>
      </c>
      <c r="B540" s="3">
        <v>1.610972E-41</v>
      </c>
      <c r="C540" s="2">
        <v>-0.38009759999999998</v>
      </c>
      <c r="D540" s="2">
        <v>0.501</v>
      </c>
      <c r="E540" s="2">
        <v>0.66800000000000004</v>
      </c>
      <c r="F540" s="3">
        <v>5.2740000000000003E-37</v>
      </c>
      <c r="G540" s="2"/>
    </row>
    <row r="541" spans="1:7" s="5" customFormat="1" x14ac:dyDescent="0.2">
      <c r="A541" s="1" t="s">
        <v>423</v>
      </c>
      <c r="B541" s="3">
        <v>2.4246639999999998E-87</v>
      </c>
      <c r="C541" s="2">
        <v>-0.38009929999999997</v>
      </c>
      <c r="D541" s="2">
        <v>0.14499999999999999</v>
      </c>
      <c r="E541" s="2">
        <v>0.40699999999999997</v>
      </c>
      <c r="F541" s="3">
        <v>7.9378649999999997E-83</v>
      </c>
      <c r="G541" s="2"/>
    </row>
    <row r="542" spans="1:7" s="5" customFormat="1" x14ac:dyDescent="0.2">
      <c r="A542" s="1" t="s">
        <v>64</v>
      </c>
      <c r="B542" s="3">
        <v>1.7730759999999999E-66</v>
      </c>
      <c r="C542" s="2">
        <v>-0.380602</v>
      </c>
      <c r="D542" s="2">
        <v>6.3E-2</v>
      </c>
      <c r="E542" s="2">
        <v>0.26100000000000001</v>
      </c>
      <c r="F542" s="3">
        <v>5.8046979999999996E-62</v>
      </c>
      <c r="G542" s="2"/>
    </row>
    <row r="543" spans="1:7" s="5" customFormat="1" x14ac:dyDescent="0.2">
      <c r="A543" s="1" t="s">
        <v>93</v>
      </c>
      <c r="B543" s="3">
        <v>5.9046480000000002E-43</v>
      </c>
      <c r="C543" s="2">
        <v>-0.3824668</v>
      </c>
      <c r="D543" s="2">
        <v>0.45</v>
      </c>
      <c r="E543" s="2">
        <v>0.621</v>
      </c>
      <c r="F543" s="3">
        <v>1.9330639999999999E-38</v>
      </c>
      <c r="G543" s="2"/>
    </row>
    <row r="544" spans="1:7" s="5" customFormat="1" x14ac:dyDescent="0.2">
      <c r="A544" s="1" t="s">
        <v>215</v>
      </c>
      <c r="B544" s="3">
        <v>3.0599520000000001E-59</v>
      </c>
      <c r="C544" s="2">
        <v>-0.38345750000000001</v>
      </c>
      <c r="D544" s="2">
        <v>0.22700000000000001</v>
      </c>
      <c r="E544" s="2">
        <v>0.443</v>
      </c>
      <c r="F544" s="3">
        <v>1.001767E-54</v>
      </c>
      <c r="G544" s="2"/>
    </row>
    <row r="545" spans="1:7" s="5" customFormat="1" x14ac:dyDescent="0.2">
      <c r="A545" s="1" t="s">
        <v>843</v>
      </c>
      <c r="B545" s="3">
        <v>1.414595E-44</v>
      </c>
      <c r="C545" s="2">
        <v>-0.38370989999999999</v>
      </c>
      <c r="D545" s="2">
        <v>0.51300000000000001</v>
      </c>
      <c r="E545" s="2">
        <v>0.70299999999999996</v>
      </c>
      <c r="F545" s="3">
        <v>4.6310999999999997E-40</v>
      </c>
      <c r="G545" s="2"/>
    </row>
    <row r="546" spans="1:7" s="5" customFormat="1" x14ac:dyDescent="0.2">
      <c r="A546" s="1" t="s">
        <v>335</v>
      </c>
      <c r="B546" s="3">
        <v>2.1297950000000001E-71</v>
      </c>
      <c r="C546" s="2">
        <v>-0.38388430000000001</v>
      </c>
      <c r="D546" s="2">
        <v>0.06</v>
      </c>
      <c r="E546" s="2">
        <v>0.26400000000000001</v>
      </c>
      <c r="F546" s="3">
        <v>6.9725229999999994E-67</v>
      </c>
      <c r="G546" s="2"/>
    </row>
    <row r="547" spans="1:7" s="5" customFormat="1" x14ac:dyDescent="0.2">
      <c r="A547" s="1" t="s">
        <v>844</v>
      </c>
      <c r="B547" s="3">
        <v>1.3737820000000001E-62</v>
      </c>
      <c r="C547" s="2">
        <v>-0.38512160000000001</v>
      </c>
      <c r="D547" s="2">
        <v>0.42499999999999999</v>
      </c>
      <c r="E547" s="2">
        <v>0.65200000000000002</v>
      </c>
      <c r="F547" s="3">
        <v>4.4974869999999999E-58</v>
      </c>
      <c r="G547" s="2"/>
    </row>
    <row r="548" spans="1:7" s="5" customFormat="1" x14ac:dyDescent="0.2">
      <c r="A548" s="1" t="s">
        <v>845</v>
      </c>
      <c r="B548" s="3">
        <v>2.951242E-45</v>
      </c>
      <c r="C548" s="2">
        <v>-0.38581169999999998</v>
      </c>
      <c r="D548" s="2">
        <v>0.51400000000000001</v>
      </c>
      <c r="E548" s="2">
        <v>0.68700000000000006</v>
      </c>
      <c r="F548" s="3">
        <v>9.6617749999999991E-41</v>
      </c>
      <c r="G548" s="2"/>
    </row>
    <row r="549" spans="1:7" s="5" customFormat="1" x14ac:dyDescent="0.2">
      <c r="A549" s="1" t="s">
        <v>132</v>
      </c>
      <c r="B549" s="3">
        <v>9.9328500000000006E-40</v>
      </c>
      <c r="C549" s="2">
        <v>-0.38682879999999997</v>
      </c>
      <c r="D549" s="2">
        <v>0.23300000000000001</v>
      </c>
      <c r="E549" s="2">
        <v>0.40899999999999997</v>
      </c>
      <c r="F549" s="3">
        <v>3.2518170000000001E-35</v>
      </c>
      <c r="G549" s="2"/>
    </row>
    <row r="550" spans="1:7" s="5" customFormat="1" x14ac:dyDescent="0.2">
      <c r="A550" s="1" t="s">
        <v>433</v>
      </c>
      <c r="B550" s="3">
        <v>1.8797370000000001E-53</v>
      </c>
      <c r="C550" s="2">
        <v>-0.38690200000000002</v>
      </c>
      <c r="D550" s="2">
        <v>9.9000000000000005E-2</v>
      </c>
      <c r="E550" s="2">
        <v>0.28000000000000003</v>
      </c>
      <c r="F550" s="3">
        <v>6.1538819999999996E-49</v>
      </c>
      <c r="G550" s="2"/>
    </row>
    <row r="551" spans="1:7" s="5" customFormat="1" x14ac:dyDescent="0.2">
      <c r="A551" s="1" t="s">
        <v>475</v>
      </c>
      <c r="B551" s="3">
        <v>4.7757380000000002E-79</v>
      </c>
      <c r="C551" s="2">
        <v>-0.38694109999999998</v>
      </c>
      <c r="D551" s="2">
        <v>0.121</v>
      </c>
      <c r="E551" s="2">
        <v>0.36699999999999999</v>
      </c>
      <c r="F551" s="3">
        <v>1.5634810000000001E-74</v>
      </c>
      <c r="G551" s="2"/>
    </row>
    <row r="552" spans="1:7" s="5" customFormat="1" x14ac:dyDescent="0.2">
      <c r="A552" s="1" t="s">
        <v>426</v>
      </c>
      <c r="B552" s="3">
        <v>3.2442199999999998E-92</v>
      </c>
      <c r="C552" s="2">
        <v>-0.38768000000000002</v>
      </c>
      <c r="D552" s="2">
        <v>0.73599999999999999</v>
      </c>
      <c r="E552" s="2">
        <v>0.88900000000000001</v>
      </c>
      <c r="F552" s="3">
        <v>1.062093E-87</v>
      </c>
      <c r="G552" s="2"/>
    </row>
    <row r="553" spans="1:7" s="5" customFormat="1" x14ac:dyDescent="0.2">
      <c r="A553" s="1" t="s">
        <v>846</v>
      </c>
      <c r="B553" s="3">
        <v>1.527245E-77</v>
      </c>
      <c r="C553" s="2">
        <v>-0.38773540000000001</v>
      </c>
      <c r="D553" s="2">
        <v>0.67100000000000004</v>
      </c>
      <c r="E553" s="2">
        <v>0.84399999999999997</v>
      </c>
      <c r="F553" s="3">
        <v>4.9998959999999999E-73</v>
      </c>
      <c r="G553" s="2"/>
    </row>
    <row r="554" spans="1:7" s="5" customFormat="1" x14ac:dyDescent="0.2">
      <c r="A554" s="1" t="s">
        <v>256</v>
      </c>
      <c r="B554" s="3">
        <v>4.2132749999999998E-81</v>
      </c>
      <c r="C554" s="2">
        <v>-0.38794590000000001</v>
      </c>
      <c r="D554" s="2">
        <v>7.2999999999999995E-2</v>
      </c>
      <c r="E554" s="2">
        <v>0.307</v>
      </c>
      <c r="F554" s="3">
        <v>1.3793420000000001E-76</v>
      </c>
      <c r="G554" s="2"/>
    </row>
    <row r="555" spans="1:7" s="5" customFormat="1" x14ac:dyDescent="0.2">
      <c r="A555" s="1" t="s">
        <v>137</v>
      </c>
      <c r="B555" s="3">
        <v>6.159753E-34</v>
      </c>
      <c r="C555" s="2">
        <v>-0.38803349999999998</v>
      </c>
      <c r="D555" s="2">
        <v>0.48599999999999999</v>
      </c>
      <c r="E555" s="2">
        <v>0.66100000000000003</v>
      </c>
      <c r="F555" s="3">
        <v>2.0165799999999999E-29</v>
      </c>
      <c r="G555" s="2"/>
    </row>
    <row r="556" spans="1:7" s="5" customFormat="1" x14ac:dyDescent="0.2">
      <c r="A556" s="1" t="s">
        <v>395</v>
      </c>
      <c r="B556" s="3">
        <v>6.718287E-89</v>
      </c>
      <c r="C556" s="2">
        <v>-0.38844519999999999</v>
      </c>
      <c r="D556" s="2">
        <v>5.5E-2</v>
      </c>
      <c r="E556" s="2">
        <v>0.29599999999999999</v>
      </c>
      <c r="F556" s="3">
        <v>2.1994329999999999E-84</v>
      </c>
      <c r="G556" s="2"/>
    </row>
    <row r="557" spans="1:7" s="5" customFormat="1" x14ac:dyDescent="0.2">
      <c r="A557" s="1" t="s">
        <v>25</v>
      </c>
      <c r="B557" s="3">
        <v>3.417614E-35</v>
      </c>
      <c r="C557" s="2">
        <v>-0.38935029999999998</v>
      </c>
      <c r="D557" s="2">
        <v>0.112</v>
      </c>
      <c r="E557" s="2">
        <v>0.254</v>
      </c>
      <c r="F557" s="3">
        <v>1.118859E-30</v>
      </c>
      <c r="G557" s="2"/>
    </row>
    <row r="558" spans="1:7" s="5" customFormat="1" x14ac:dyDescent="0.2">
      <c r="A558" s="1" t="s">
        <v>248</v>
      </c>
      <c r="B558" s="3">
        <v>3.8164559999999999E-44</v>
      </c>
      <c r="C558" s="2">
        <v>-0.38938610000000001</v>
      </c>
      <c r="D558" s="2">
        <v>0.27200000000000002</v>
      </c>
      <c r="E558" s="2">
        <v>0.46600000000000003</v>
      </c>
      <c r="F558" s="3">
        <v>1.2494310000000001E-39</v>
      </c>
      <c r="G558" s="2"/>
    </row>
    <row r="559" spans="1:7" s="5" customFormat="1" x14ac:dyDescent="0.2">
      <c r="A559" s="1" t="s">
        <v>204</v>
      </c>
      <c r="B559" s="3">
        <v>1.027106E-69</v>
      </c>
      <c r="C559" s="2">
        <v>-0.38946389999999997</v>
      </c>
      <c r="D559" s="2">
        <v>0.23200000000000001</v>
      </c>
      <c r="E559" s="2">
        <v>0.47699999999999998</v>
      </c>
      <c r="F559" s="3">
        <v>3.362539E-65</v>
      </c>
      <c r="G559" s="2"/>
    </row>
    <row r="560" spans="1:7" s="5" customFormat="1" x14ac:dyDescent="0.2">
      <c r="A560" s="1" t="s">
        <v>29</v>
      </c>
      <c r="B560" s="3">
        <v>2.3195989999999999E-36</v>
      </c>
      <c r="C560" s="2">
        <v>-0.3899551</v>
      </c>
      <c r="D560" s="2">
        <v>0.24399999999999999</v>
      </c>
      <c r="E560" s="2">
        <v>0.42099999999999999</v>
      </c>
      <c r="F560" s="3">
        <v>7.5939019999999995E-32</v>
      </c>
      <c r="G560" s="2"/>
    </row>
    <row r="561" spans="1:7" s="5" customFormat="1" x14ac:dyDescent="0.2">
      <c r="A561" s="1" t="s">
        <v>847</v>
      </c>
      <c r="B561" s="3">
        <v>9.5141360000000001E-73</v>
      </c>
      <c r="C561" s="2">
        <v>-0.39078390000000002</v>
      </c>
      <c r="D561" s="2">
        <v>0.41899999999999998</v>
      </c>
      <c r="E561" s="2">
        <v>0.66300000000000003</v>
      </c>
      <c r="F561" s="3">
        <v>3.1147380000000001E-68</v>
      </c>
      <c r="G561" s="2"/>
    </row>
    <row r="562" spans="1:7" s="5" customFormat="1" x14ac:dyDescent="0.2">
      <c r="A562" s="1" t="s">
        <v>405</v>
      </c>
      <c r="B562" s="3">
        <v>2.9049609999999999E-61</v>
      </c>
      <c r="C562" s="2">
        <v>-0.39112340000000001</v>
      </c>
      <c r="D562" s="2">
        <v>0.186</v>
      </c>
      <c r="E562" s="2">
        <v>0.40200000000000002</v>
      </c>
      <c r="F562" s="3">
        <v>9.5102609999999999E-57</v>
      </c>
      <c r="G562" s="2"/>
    </row>
    <row r="563" spans="1:7" s="5" customFormat="1" x14ac:dyDescent="0.2">
      <c r="A563" s="1" t="s">
        <v>848</v>
      </c>
      <c r="B563" s="3">
        <v>6.3905179999999998E-65</v>
      </c>
      <c r="C563" s="2">
        <v>-0.39142250000000001</v>
      </c>
      <c r="D563" s="2">
        <v>6.3E-2</v>
      </c>
      <c r="E563" s="2">
        <v>0.25900000000000001</v>
      </c>
      <c r="F563" s="3">
        <v>2.0921280000000001E-60</v>
      </c>
      <c r="G563" s="2"/>
    </row>
    <row r="564" spans="1:7" s="5" customFormat="1" x14ac:dyDescent="0.2">
      <c r="A564" s="1" t="s">
        <v>849</v>
      </c>
      <c r="B564" s="3">
        <v>9.7263229999999999E-90</v>
      </c>
      <c r="C564" s="2">
        <v>-0.39190399999999997</v>
      </c>
      <c r="D564" s="2">
        <v>0.2</v>
      </c>
      <c r="E564" s="2">
        <v>0.48299999999999998</v>
      </c>
      <c r="F564" s="3">
        <v>3.1842040000000003E-85</v>
      </c>
      <c r="G564" s="2"/>
    </row>
    <row r="565" spans="1:7" s="5" customFormat="1" x14ac:dyDescent="0.2">
      <c r="A565" s="1" t="s">
        <v>850</v>
      </c>
      <c r="B565" s="3">
        <v>1.636174E-70</v>
      </c>
      <c r="C565" s="2">
        <v>-0.39491029999999999</v>
      </c>
      <c r="D565" s="2">
        <v>0.372</v>
      </c>
      <c r="E565" s="2">
        <v>0.624</v>
      </c>
      <c r="F565" s="3">
        <v>5.3565049999999999E-66</v>
      </c>
      <c r="G565" s="2"/>
    </row>
    <row r="566" spans="1:7" s="5" customFormat="1" x14ac:dyDescent="0.2">
      <c r="A566" s="1" t="s">
        <v>851</v>
      </c>
      <c r="B566" s="3">
        <v>7.7763230000000002E-84</v>
      </c>
      <c r="C566" s="2">
        <v>-0.39522180000000001</v>
      </c>
      <c r="D566" s="2">
        <v>0.214</v>
      </c>
      <c r="E566" s="2">
        <v>0.47899999999999998</v>
      </c>
      <c r="F566" s="3">
        <v>2.5458129999999999E-79</v>
      </c>
      <c r="G566" s="2"/>
    </row>
    <row r="567" spans="1:7" s="5" customFormat="1" x14ac:dyDescent="0.2">
      <c r="A567" s="1" t="s">
        <v>202</v>
      </c>
      <c r="B567" s="3">
        <v>2.282748E-56</v>
      </c>
      <c r="C567" s="2">
        <v>-0.39578780000000002</v>
      </c>
      <c r="D567" s="2">
        <v>0.70399999999999996</v>
      </c>
      <c r="E567" s="2">
        <v>0.85899999999999999</v>
      </c>
      <c r="F567" s="3">
        <v>7.4732600000000004E-52</v>
      </c>
      <c r="G567" s="2"/>
    </row>
    <row r="568" spans="1:7" s="5" customFormat="1" x14ac:dyDescent="0.2">
      <c r="A568" s="1" t="s">
        <v>148</v>
      </c>
      <c r="B568" s="3">
        <v>1.363967E-69</v>
      </c>
      <c r="C568" s="2">
        <v>-0.39772449999999998</v>
      </c>
      <c r="D568" s="2">
        <v>0.219</v>
      </c>
      <c r="E568" s="2">
        <v>0.46100000000000002</v>
      </c>
      <c r="F568" s="3">
        <v>4.4653559999999996E-65</v>
      </c>
      <c r="G568" s="2"/>
    </row>
    <row r="569" spans="1:7" s="5" customFormat="1" x14ac:dyDescent="0.2">
      <c r="A569" s="1" t="s">
        <v>142</v>
      </c>
      <c r="B569" s="3">
        <v>2.2366649999999999E-43</v>
      </c>
      <c r="C569" s="2">
        <v>-0.39794790000000002</v>
      </c>
      <c r="D569" s="2">
        <v>0.26400000000000001</v>
      </c>
      <c r="E569" s="2">
        <v>0.44500000000000001</v>
      </c>
      <c r="F569" s="3">
        <v>7.3223940000000004E-39</v>
      </c>
      <c r="G569" s="2"/>
    </row>
    <row r="570" spans="1:7" s="5" customFormat="1" x14ac:dyDescent="0.2">
      <c r="A570" s="1" t="s">
        <v>477</v>
      </c>
      <c r="B570" s="3">
        <v>1.865562E-75</v>
      </c>
      <c r="C570" s="2">
        <v>-0.39807389999999998</v>
      </c>
      <c r="D570" s="2">
        <v>5.8999999999999997E-2</v>
      </c>
      <c r="E570" s="2">
        <v>0.27600000000000002</v>
      </c>
      <c r="F570" s="3">
        <v>6.1074769999999998E-71</v>
      </c>
      <c r="G570" s="2"/>
    </row>
    <row r="571" spans="1:7" s="5" customFormat="1" x14ac:dyDescent="0.2">
      <c r="A571" s="1" t="s">
        <v>438</v>
      </c>
      <c r="B571" s="3">
        <v>4.6944980000000002E-94</v>
      </c>
      <c r="C571" s="2">
        <v>-0.39829530000000002</v>
      </c>
      <c r="D571" s="2">
        <v>7.6999999999999999E-2</v>
      </c>
      <c r="E571" s="2">
        <v>0.33300000000000002</v>
      </c>
      <c r="F571" s="3">
        <v>1.5368850000000001E-89</v>
      </c>
      <c r="G571" s="2"/>
    </row>
    <row r="572" spans="1:7" s="5" customFormat="1" x14ac:dyDescent="0.2">
      <c r="A572" s="1" t="s">
        <v>852</v>
      </c>
      <c r="B572" s="3">
        <v>2.584872E-99</v>
      </c>
      <c r="C572" s="2">
        <v>-0.40082269999999998</v>
      </c>
      <c r="D572" s="2">
        <v>0.52900000000000003</v>
      </c>
      <c r="E572" s="2">
        <v>0.76900000000000002</v>
      </c>
      <c r="F572" s="3">
        <v>8.4623559999999998E-95</v>
      </c>
      <c r="G572" s="2"/>
    </row>
    <row r="573" spans="1:7" s="5" customFormat="1" x14ac:dyDescent="0.2">
      <c r="A573" s="1" t="s">
        <v>230</v>
      </c>
      <c r="B573" s="3">
        <v>2.8001919999999998E-127</v>
      </c>
      <c r="C573" s="2">
        <v>-0.40250390000000003</v>
      </c>
      <c r="D573" s="2">
        <v>0.623</v>
      </c>
      <c r="E573" s="2">
        <v>0.90400000000000003</v>
      </c>
      <c r="F573" s="3">
        <v>9.1672699999999993E-123</v>
      </c>
      <c r="G573" s="2"/>
    </row>
    <row r="574" spans="1:7" s="5" customFormat="1" x14ac:dyDescent="0.2">
      <c r="A574" s="1" t="s">
        <v>261</v>
      </c>
      <c r="B574" s="3">
        <v>2.2864360000000001E-71</v>
      </c>
      <c r="C574" s="2">
        <v>-0.4032715</v>
      </c>
      <c r="D574" s="2">
        <v>0.13800000000000001</v>
      </c>
      <c r="E574" s="2">
        <v>0.373</v>
      </c>
      <c r="F574" s="3">
        <v>7.4853329999999999E-67</v>
      </c>
      <c r="G574" s="2"/>
    </row>
    <row r="575" spans="1:7" s="5" customFormat="1" x14ac:dyDescent="0.2">
      <c r="A575" s="1" t="s">
        <v>357</v>
      </c>
      <c r="B575" s="3">
        <v>5.2779750000000001E-98</v>
      </c>
      <c r="C575" s="2">
        <v>-0.40457989999999999</v>
      </c>
      <c r="D575" s="2">
        <v>0.11700000000000001</v>
      </c>
      <c r="E575" s="2">
        <v>0.39700000000000002</v>
      </c>
      <c r="F575" s="3">
        <v>1.7279030000000001E-93</v>
      </c>
      <c r="G575" s="2"/>
    </row>
    <row r="576" spans="1:7" s="5" customFormat="1" x14ac:dyDescent="0.2">
      <c r="A576" s="1" t="s">
        <v>394</v>
      </c>
      <c r="B576" s="3">
        <v>4.2605600000000003E-105</v>
      </c>
      <c r="C576" s="2">
        <v>-0.40625139999999998</v>
      </c>
      <c r="D576" s="2">
        <v>7.3999999999999996E-2</v>
      </c>
      <c r="E576" s="2">
        <v>0.34799999999999998</v>
      </c>
      <c r="F576" s="3">
        <v>1.394822E-100</v>
      </c>
      <c r="G576" s="2"/>
    </row>
    <row r="577" spans="1:7" s="5" customFormat="1" x14ac:dyDescent="0.2">
      <c r="A577" s="1" t="s">
        <v>853</v>
      </c>
      <c r="B577" s="3">
        <v>8.8002700000000005E-127</v>
      </c>
      <c r="C577" s="2">
        <v>-0.40632459999999998</v>
      </c>
      <c r="D577" s="2">
        <v>0.82699999999999996</v>
      </c>
      <c r="E577" s="2">
        <v>0.93100000000000005</v>
      </c>
      <c r="F577" s="3">
        <v>2.8810320000000003E-122</v>
      </c>
      <c r="G577" s="2"/>
    </row>
    <row r="578" spans="1:7" s="5" customFormat="1" x14ac:dyDescent="0.2">
      <c r="A578" s="1" t="s">
        <v>155</v>
      </c>
      <c r="B578" s="3">
        <v>1.8919709999999999E-56</v>
      </c>
      <c r="C578" s="2">
        <v>-0.40660210000000002</v>
      </c>
      <c r="D578" s="2">
        <v>0.373</v>
      </c>
      <c r="E578" s="2">
        <v>0.58499999999999996</v>
      </c>
      <c r="F578" s="3">
        <v>6.1939340000000003E-52</v>
      </c>
      <c r="G578" s="2"/>
    </row>
    <row r="579" spans="1:7" s="5" customFormat="1" x14ac:dyDescent="0.2">
      <c r="A579" s="1" t="s">
        <v>854</v>
      </c>
      <c r="B579" s="3">
        <v>2.1265980000000001E-52</v>
      </c>
      <c r="C579" s="2">
        <v>-0.40661249999999999</v>
      </c>
      <c r="D579" s="2">
        <v>0.52900000000000003</v>
      </c>
      <c r="E579" s="2">
        <v>0.71</v>
      </c>
      <c r="F579" s="3">
        <v>6.9620570000000001E-48</v>
      </c>
      <c r="G579" s="2"/>
    </row>
    <row r="580" spans="1:7" s="5" customFormat="1" x14ac:dyDescent="0.2">
      <c r="A580" s="1" t="s">
        <v>338</v>
      </c>
      <c r="B580" s="3">
        <v>9.5067070000000001E-82</v>
      </c>
      <c r="C580" s="2">
        <v>-0.40972720000000001</v>
      </c>
      <c r="D580" s="2">
        <v>0.45700000000000002</v>
      </c>
      <c r="E580" s="2">
        <v>0.70199999999999996</v>
      </c>
      <c r="F580" s="3">
        <v>3.1123059999999999E-77</v>
      </c>
      <c r="G580" s="2"/>
    </row>
    <row r="581" spans="1:7" s="5" customFormat="1" x14ac:dyDescent="0.2">
      <c r="A581" s="1" t="s">
        <v>460</v>
      </c>
      <c r="B581" s="3">
        <v>8.9172890000000003E-69</v>
      </c>
      <c r="C581" s="2">
        <v>-0.40976129999999999</v>
      </c>
      <c r="D581" s="2">
        <v>0.41499999999999998</v>
      </c>
      <c r="E581" s="2">
        <v>0.66700000000000004</v>
      </c>
      <c r="F581" s="3">
        <v>2.9193419999999998E-64</v>
      </c>
      <c r="G581" s="2"/>
    </row>
    <row r="582" spans="1:7" s="5" customFormat="1" x14ac:dyDescent="0.2">
      <c r="A582" s="1" t="s">
        <v>206</v>
      </c>
      <c r="B582" s="3">
        <v>1.3312289999999999E-31</v>
      </c>
      <c r="C582" s="2">
        <v>-0.41120299999999999</v>
      </c>
      <c r="D582" s="2">
        <v>0.62</v>
      </c>
      <c r="E582" s="2">
        <v>0.73499999999999999</v>
      </c>
      <c r="F582" s="3">
        <v>4.3581769999999998E-27</v>
      </c>
      <c r="G582" s="2"/>
    </row>
    <row r="583" spans="1:7" s="5" customFormat="1" x14ac:dyDescent="0.2">
      <c r="A583" s="1" t="s">
        <v>398</v>
      </c>
      <c r="B583" s="3">
        <v>2.555162E-83</v>
      </c>
      <c r="C583" s="2">
        <v>-0.41138960000000002</v>
      </c>
      <c r="D583" s="2">
        <v>0.22600000000000001</v>
      </c>
      <c r="E583" s="2">
        <v>0.501</v>
      </c>
      <c r="F583" s="3">
        <v>8.3650910000000006E-79</v>
      </c>
      <c r="G583" s="2"/>
    </row>
    <row r="584" spans="1:7" s="5" customFormat="1" x14ac:dyDescent="0.2">
      <c r="A584" s="1" t="s">
        <v>231</v>
      </c>
      <c r="B584" s="3">
        <v>3.0908099999999997E-73</v>
      </c>
      <c r="C584" s="2">
        <v>-0.41220000000000001</v>
      </c>
      <c r="D584" s="2">
        <v>8.2000000000000003E-2</v>
      </c>
      <c r="E584" s="2">
        <v>0.30499999999999999</v>
      </c>
      <c r="F584" s="3">
        <v>1.0118690000000001E-68</v>
      </c>
      <c r="G584" s="2"/>
    </row>
    <row r="585" spans="1:7" s="5" customFormat="1" x14ac:dyDescent="0.2">
      <c r="A585" s="1" t="s">
        <v>171</v>
      </c>
      <c r="B585" s="3">
        <v>1.6143830000000001E-109</v>
      </c>
      <c r="C585" s="2">
        <v>-0.41236879999999998</v>
      </c>
      <c r="D585" s="2">
        <v>0.79200000000000004</v>
      </c>
      <c r="E585" s="2">
        <v>0.90200000000000002</v>
      </c>
      <c r="F585" s="3">
        <v>5.2851679999999998E-105</v>
      </c>
      <c r="G585" s="2"/>
    </row>
    <row r="586" spans="1:7" s="5" customFormat="1" x14ac:dyDescent="0.2">
      <c r="A586" s="1" t="s">
        <v>855</v>
      </c>
      <c r="B586" s="3">
        <v>4.6149119999999997E-80</v>
      </c>
      <c r="C586" s="2">
        <v>-0.413379</v>
      </c>
      <c r="D586" s="2">
        <v>0.18</v>
      </c>
      <c r="E586" s="2">
        <v>0.432</v>
      </c>
      <c r="F586" s="3">
        <v>1.5108299999999999E-75</v>
      </c>
      <c r="G586" s="2"/>
    </row>
    <row r="587" spans="1:7" s="5" customFormat="1" x14ac:dyDescent="0.2">
      <c r="A587" s="1" t="s">
        <v>365</v>
      </c>
      <c r="B587" s="3">
        <v>1.305086E-92</v>
      </c>
      <c r="C587" s="2">
        <v>-0.41475030000000002</v>
      </c>
      <c r="D587" s="2">
        <v>0.06</v>
      </c>
      <c r="E587" s="2">
        <v>0.311</v>
      </c>
      <c r="F587" s="3">
        <v>4.2725909999999998E-88</v>
      </c>
      <c r="G587" s="2"/>
    </row>
    <row r="588" spans="1:7" s="5" customFormat="1" x14ac:dyDescent="0.2">
      <c r="A588" s="1" t="s">
        <v>457</v>
      </c>
      <c r="B588" s="3">
        <v>1.4527249999999999E-97</v>
      </c>
      <c r="C588" s="2">
        <v>-0.4151975</v>
      </c>
      <c r="D588" s="2">
        <v>0.105</v>
      </c>
      <c r="E588" s="2">
        <v>0.38100000000000001</v>
      </c>
      <c r="F588" s="3">
        <v>4.7559299999999997E-93</v>
      </c>
      <c r="G588" s="2"/>
    </row>
    <row r="589" spans="1:7" s="5" customFormat="1" x14ac:dyDescent="0.2">
      <c r="A589" s="1" t="s">
        <v>856</v>
      </c>
      <c r="B589" s="3">
        <v>2.960219E-47</v>
      </c>
      <c r="C589" s="2">
        <v>-0.41522500000000001</v>
      </c>
      <c r="D589" s="2">
        <v>0.10100000000000001</v>
      </c>
      <c r="E589" s="2">
        <v>0.27100000000000002</v>
      </c>
      <c r="F589" s="3">
        <v>9.6911660000000004E-43</v>
      </c>
      <c r="G589" s="2"/>
    </row>
    <row r="590" spans="1:7" s="5" customFormat="1" x14ac:dyDescent="0.2">
      <c r="A590" s="1" t="s">
        <v>366</v>
      </c>
      <c r="B590" s="3">
        <v>1.881848E-109</v>
      </c>
      <c r="C590" s="2">
        <v>-0.41605799999999998</v>
      </c>
      <c r="D590" s="2">
        <v>0.84699999999999998</v>
      </c>
      <c r="E590" s="2">
        <v>0.94499999999999995</v>
      </c>
      <c r="F590" s="3">
        <v>6.1607930000000001E-105</v>
      </c>
      <c r="G590" s="2"/>
    </row>
    <row r="591" spans="1:7" s="5" customFormat="1" x14ac:dyDescent="0.2">
      <c r="A591" s="1" t="s">
        <v>409</v>
      </c>
      <c r="B591" s="3">
        <v>1.671952E-89</v>
      </c>
      <c r="C591" s="2">
        <v>-0.41606490000000002</v>
      </c>
      <c r="D591" s="2">
        <v>7.4999999999999997E-2</v>
      </c>
      <c r="E591" s="2">
        <v>0.32300000000000001</v>
      </c>
      <c r="F591" s="3">
        <v>5.4736379999999996E-85</v>
      </c>
      <c r="G591" s="2"/>
    </row>
    <row r="592" spans="1:7" s="5" customFormat="1" x14ac:dyDescent="0.2">
      <c r="A592" s="1" t="s">
        <v>127</v>
      </c>
      <c r="B592" s="3">
        <v>7.9691349999999996E-63</v>
      </c>
      <c r="C592" s="2">
        <v>-0.41627619999999999</v>
      </c>
      <c r="D592" s="2">
        <v>0.39300000000000002</v>
      </c>
      <c r="E592" s="2">
        <v>0.60899999999999999</v>
      </c>
      <c r="F592" s="3">
        <v>2.6089350000000001E-58</v>
      </c>
      <c r="G592" s="2"/>
    </row>
    <row r="593" spans="1:7" s="5" customFormat="1" x14ac:dyDescent="0.2">
      <c r="A593" s="1" t="s">
        <v>352</v>
      </c>
      <c r="B593" s="3">
        <v>3.6107369999999998E-74</v>
      </c>
      <c r="C593" s="2">
        <v>-0.41845929999999998</v>
      </c>
      <c r="D593" s="2">
        <v>0.34899999999999998</v>
      </c>
      <c r="E593" s="2">
        <v>0.59</v>
      </c>
      <c r="F593" s="3">
        <v>1.182083E-69</v>
      </c>
      <c r="G593" s="2"/>
    </row>
    <row r="594" spans="1:7" s="5" customFormat="1" x14ac:dyDescent="0.2">
      <c r="A594" s="1" t="s">
        <v>59</v>
      </c>
      <c r="B594" s="3">
        <v>2.3197599999999999E-60</v>
      </c>
      <c r="C594" s="2">
        <v>-0.41925570000000001</v>
      </c>
      <c r="D594" s="2">
        <v>0.13300000000000001</v>
      </c>
      <c r="E594" s="2">
        <v>0.34100000000000003</v>
      </c>
      <c r="F594" s="3">
        <v>7.5944309999999997E-56</v>
      </c>
      <c r="G594" s="2"/>
    </row>
    <row r="595" spans="1:7" s="5" customFormat="1" x14ac:dyDescent="0.2">
      <c r="A595" s="1" t="s">
        <v>857</v>
      </c>
      <c r="B595" s="3">
        <v>2.4034549999999999E-85</v>
      </c>
      <c r="C595" s="2">
        <v>-0.42046470000000002</v>
      </c>
      <c r="D595" s="2">
        <v>0.10100000000000001</v>
      </c>
      <c r="E595" s="2">
        <v>0.35</v>
      </c>
      <c r="F595" s="3">
        <v>7.8684309999999998E-81</v>
      </c>
      <c r="G595" s="2"/>
    </row>
    <row r="596" spans="1:7" s="5" customFormat="1" x14ac:dyDescent="0.2">
      <c r="A596" s="1" t="s">
        <v>377</v>
      </c>
      <c r="B596" s="3">
        <v>9.0483370000000004E-101</v>
      </c>
      <c r="C596" s="2">
        <v>-0.4210874</v>
      </c>
      <c r="D596" s="2">
        <v>0.12</v>
      </c>
      <c r="E596" s="2">
        <v>0.40300000000000002</v>
      </c>
      <c r="F596" s="3">
        <v>2.9622450000000002E-96</v>
      </c>
      <c r="G596" s="2"/>
    </row>
    <row r="597" spans="1:7" s="5" customFormat="1" x14ac:dyDescent="0.2">
      <c r="A597" s="1" t="s">
        <v>382</v>
      </c>
      <c r="B597" s="3">
        <v>5.8461449999999999E-100</v>
      </c>
      <c r="C597" s="2">
        <v>-0.42167270000000001</v>
      </c>
      <c r="D597" s="2">
        <v>6.5000000000000002E-2</v>
      </c>
      <c r="E597" s="2">
        <v>0.32900000000000001</v>
      </c>
      <c r="F597" s="3">
        <v>1.913911E-95</v>
      </c>
      <c r="G597" s="2"/>
    </row>
    <row r="598" spans="1:7" s="5" customFormat="1" x14ac:dyDescent="0.2">
      <c r="A598" s="1" t="s">
        <v>251</v>
      </c>
      <c r="B598" s="3">
        <v>2.032892E-70</v>
      </c>
      <c r="C598" s="2">
        <v>-0.42207480000000003</v>
      </c>
      <c r="D598" s="2">
        <v>7.3999999999999996E-2</v>
      </c>
      <c r="E598" s="2">
        <v>0.28599999999999998</v>
      </c>
      <c r="F598" s="3">
        <v>6.6552819999999995E-66</v>
      </c>
      <c r="G598" s="2"/>
    </row>
    <row r="599" spans="1:7" s="5" customFormat="1" x14ac:dyDescent="0.2">
      <c r="A599" s="1" t="s">
        <v>464</v>
      </c>
      <c r="B599" s="3">
        <v>5.5720189999999997E-71</v>
      </c>
      <c r="C599" s="2">
        <v>-0.42606050000000001</v>
      </c>
      <c r="D599" s="2">
        <v>0.114</v>
      </c>
      <c r="E599" s="2">
        <v>0.33800000000000002</v>
      </c>
      <c r="F599" s="3">
        <v>1.8241679999999999E-66</v>
      </c>
      <c r="G599" s="2"/>
    </row>
    <row r="600" spans="1:7" s="5" customFormat="1" x14ac:dyDescent="0.2">
      <c r="A600" s="1" t="s">
        <v>858</v>
      </c>
      <c r="B600" s="3">
        <v>5.0351980000000002E-110</v>
      </c>
      <c r="C600" s="2">
        <v>-0.42727310000000002</v>
      </c>
      <c r="D600" s="2">
        <v>0.91600000000000004</v>
      </c>
      <c r="E600" s="2">
        <v>0.97299999999999998</v>
      </c>
      <c r="F600" s="3">
        <v>1.648423E-105</v>
      </c>
      <c r="G600" s="2"/>
    </row>
    <row r="601" spans="1:7" s="5" customFormat="1" x14ac:dyDescent="0.2">
      <c r="A601" s="1" t="s">
        <v>410</v>
      </c>
      <c r="B601" s="3">
        <v>2.064798E-99</v>
      </c>
      <c r="C601" s="2">
        <v>-0.42853829999999998</v>
      </c>
      <c r="D601" s="2">
        <v>0.39800000000000002</v>
      </c>
      <c r="E601" s="2">
        <v>0.68600000000000005</v>
      </c>
      <c r="F601" s="3">
        <v>6.7597359999999996E-95</v>
      </c>
      <c r="G601" s="2"/>
    </row>
    <row r="602" spans="1:7" s="5" customFormat="1" x14ac:dyDescent="0.2">
      <c r="A602" s="1" t="s">
        <v>345</v>
      </c>
      <c r="B602" s="3">
        <v>5.1052879999999999E-89</v>
      </c>
      <c r="C602" s="2">
        <v>-0.42984080000000002</v>
      </c>
      <c r="D602" s="2">
        <v>0.105</v>
      </c>
      <c r="E602" s="2">
        <v>0.36199999999999999</v>
      </c>
      <c r="F602" s="3">
        <v>1.6713690000000001E-84</v>
      </c>
      <c r="G602" s="2"/>
    </row>
    <row r="603" spans="1:7" s="5" customFormat="1" x14ac:dyDescent="0.2">
      <c r="A603" s="1" t="s">
        <v>133</v>
      </c>
      <c r="B603" s="3">
        <v>1.195442E-69</v>
      </c>
      <c r="C603" s="2">
        <v>-0.43096390000000001</v>
      </c>
      <c r="D603" s="2">
        <v>0.249</v>
      </c>
      <c r="E603" s="2">
        <v>0.496</v>
      </c>
      <c r="F603" s="3">
        <v>3.9136379999999998E-65</v>
      </c>
      <c r="G603" s="2"/>
    </row>
    <row r="604" spans="1:7" s="5" customFormat="1" x14ac:dyDescent="0.2">
      <c r="A604" s="1" t="s">
        <v>358</v>
      </c>
      <c r="B604" s="3">
        <v>1.119037E-86</v>
      </c>
      <c r="C604" s="2">
        <v>-0.43179499999999998</v>
      </c>
      <c r="D604" s="2">
        <v>8.5999999999999993E-2</v>
      </c>
      <c r="E604" s="2">
        <v>0.32900000000000001</v>
      </c>
      <c r="F604" s="3">
        <v>3.6635029999999997E-82</v>
      </c>
      <c r="G604" s="2"/>
    </row>
    <row r="605" spans="1:7" s="5" customFormat="1" x14ac:dyDescent="0.2">
      <c r="A605" s="1" t="s">
        <v>393</v>
      </c>
      <c r="B605" s="3">
        <v>2.6723310000000001E-85</v>
      </c>
      <c r="C605" s="2">
        <v>-0.4322105</v>
      </c>
      <c r="D605" s="2">
        <v>0.115</v>
      </c>
      <c r="E605" s="2">
        <v>0.36599999999999999</v>
      </c>
      <c r="F605" s="3">
        <v>8.7486770000000001E-81</v>
      </c>
      <c r="G605" s="2"/>
    </row>
    <row r="606" spans="1:7" s="5" customFormat="1" x14ac:dyDescent="0.2">
      <c r="A606" s="1" t="s">
        <v>134</v>
      </c>
      <c r="B606" s="3">
        <v>2.277998E-51</v>
      </c>
      <c r="C606" s="2">
        <v>-0.43278240000000001</v>
      </c>
      <c r="D606" s="2">
        <v>0.55700000000000005</v>
      </c>
      <c r="E606" s="2">
        <v>0.73</v>
      </c>
      <c r="F606" s="3">
        <v>7.4577090000000001E-47</v>
      </c>
      <c r="G606" s="2"/>
    </row>
    <row r="607" spans="1:7" s="5" customFormat="1" x14ac:dyDescent="0.2">
      <c r="A607" s="1" t="s">
        <v>39</v>
      </c>
      <c r="B607" s="3">
        <v>3.0865130000000001E-69</v>
      </c>
      <c r="C607" s="2">
        <v>-0.43401770000000001</v>
      </c>
      <c r="D607" s="2">
        <v>0.74099999999999999</v>
      </c>
      <c r="E607" s="2">
        <v>0.874</v>
      </c>
      <c r="F607" s="3">
        <v>1.010463E-64</v>
      </c>
      <c r="G607" s="2"/>
    </row>
    <row r="608" spans="1:7" s="5" customFormat="1" x14ac:dyDescent="0.2">
      <c r="A608" s="1" t="s">
        <v>419</v>
      </c>
      <c r="B608" s="3">
        <v>5.4921210000000003E-99</v>
      </c>
      <c r="C608" s="2">
        <v>-0.4340406</v>
      </c>
      <c r="D608" s="2">
        <v>0.122</v>
      </c>
      <c r="E608" s="2">
        <v>0.40200000000000002</v>
      </c>
      <c r="F608" s="3">
        <v>1.7980100000000001E-94</v>
      </c>
      <c r="G608" s="2"/>
    </row>
    <row r="609" spans="1:7" s="5" customFormat="1" x14ac:dyDescent="0.2">
      <c r="A609" s="1" t="s">
        <v>184</v>
      </c>
      <c r="B609" s="3">
        <v>1.5334059999999999E-84</v>
      </c>
      <c r="C609" s="2">
        <v>-0.43662020000000001</v>
      </c>
      <c r="D609" s="2">
        <v>5.6000000000000001E-2</v>
      </c>
      <c r="E609" s="2">
        <v>0.29099999999999998</v>
      </c>
      <c r="F609" s="3">
        <v>5.0200630000000002E-80</v>
      </c>
      <c r="G609" s="2"/>
    </row>
    <row r="610" spans="1:7" s="5" customFormat="1" x14ac:dyDescent="0.2">
      <c r="A610" s="1" t="s">
        <v>76</v>
      </c>
      <c r="B610" s="3">
        <v>4.426716E-50</v>
      </c>
      <c r="C610" s="2">
        <v>-0.43713740000000001</v>
      </c>
      <c r="D610" s="2">
        <v>0.81599999999999995</v>
      </c>
      <c r="E610" s="2">
        <v>0.90500000000000003</v>
      </c>
      <c r="F610" s="3">
        <v>1.4492180000000001E-45</v>
      </c>
      <c r="G610" s="2"/>
    </row>
    <row r="611" spans="1:7" s="5" customFormat="1" x14ac:dyDescent="0.2">
      <c r="A611" s="1" t="s">
        <v>63</v>
      </c>
      <c r="B611" s="3">
        <v>2.371034E-89</v>
      </c>
      <c r="C611" s="2">
        <v>-0.43772359999999999</v>
      </c>
      <c r="D611" s="2">
        <v>0.34399999999999997</v>
      </c>
      <c r="E611" s="2">
        <v>0.62</v>
      </c>
      <c r="F611" s="3">
        <v>7.7622909999999998E-85</v>
      </c>
      <c r="G611" s="2"/>
    </row>
    <row r="612" spans="1:7" s="5" customFormat="1" x14ac:dyDescent="0.2">
      <c r="A612" s="1" t="s">
        <v>224</v>
      </c>
      <c r="B612" s="3">
        <v>2.696634E-89</v>
      </c>
      <c r="C612" s="2">
        <v>-0.4379072</v>
      </c>
      <c r="D612" s="2">
        <v>0.58299999999999996</v>
      </c>
      <c r="E612" s="2">
        <v>0.80500000000000005</v>
      </c>
      <c r="F612" s="3">
        <v>8.8282400000000001E-85</v>
      </c>
      <c r="G612" s="2"/>
    </row>
    <row r="613" spans="1:7" s="5" customFormat="1" x14ac:dyDescent="0.2">
      <c r="A613" s="1" t="s">
        <v>234</v>
      </c>
      <c r="B613" s="3">
        <v>1.807344E-98</v>
      </c>
      <c r="C613" s="2">
        <v>-0.438334</v>
      </c>
      <c r="D613" s="2">
        <v>0.223</v>
      </c>
      <c r="E613" s="2">
        <v>0.51700000000000002</v>
      </c>
      <c r="F613" s="3">
        <v>5.9168820000000005E-94</v>
      </c>
      <c r="G613" s="2"/>
    </row>
    <row r="614" spans="1:7" s="5" customFormat="1" x14ac:dyDescent="0.2">
      <c r="A614" s="1" t="s">
        <v>24</v>
      </c>
      <c r="B614" s="3">
        <v>2.421363E-57</v>
      </c>
      <c r="C614" s="2">
        <v>-0.44000660000000003</v>
      </c>
      <c r="D614" s="2">
        <v>0.152</v>
      </c>
      <c r="E614" s="2">
        <v>0.35799999999999998</v>
      </c>
      <c r="F614" s="3">
        <v>7.927057E-53</v>
      </c>
      <c r="G614" s="2"/>
    </row>
    <row r="615" spans="1:7" s="5" customFormat="1" x14ac:dyDescent="0.2">
      <c r="A615" s="1" t="s">
        <v>98</v>
      </c>
      <c r="B615" s="3">
        <v>8.1268129999999998E-100</v>
      </c>
      <c r="C615" s="2">
        <v>-0.4411023</v>
      </c>
      <c r="D615" s="2">
        <v>0.52100000000000002</v>
      </c>
      <c r="E615" s="2">
        <v>0.75900000000000001</v>
      </c>
      <c r="F615" s="3">
        <v>2.660556E-95</v>
      </c>
      <c r="G615" s="2"/>
    </row>
    <row r="616" spans="1:7" s="5" customFormat="1" x14ac:dyDescent="0.2">
      <c r="A616" s="1" t="s">
        <v>448</v>
      </c>
      <c r="B616" s="3">
        <v>2.8388279999999999E-121</v>
      </c>
      <c r="C616" s="2">
        <v>-0.4440344</v>
      </c>
      <c r="D616" s="2">
        <v>8.8999999999999996E-2</v>
      </c>
      <c r="E616" s="2">
        <v>0.39700000000000002</v>
      </c>
      <c r="F616" s="3">
        <v>9.2937549999999997E-117</v>
      </c>
      <c r="G616" s="2"/>
    </row>
    <row r="617" spans="1:7" s="5" customFormat="1" x14ac:dyDescent="0.2">
      <c r="A617" s="1" t="s">
        <v>442</v>
      </c>
      <c r="B617" s="3">
        <v>1.172923E-102</v>
      </c>
      <c r="C617" s="2">
        <v>-0.44768330000000001</v>
      </c>
      <c r="D617" s="2">
        <v>0.10100000000000001</v>
      </c>
      <c r="E617" s="2">
        <v>0.38300000000000001</v>
      </c>
      <c r="F617" s="3">
        <v>3.839917E-98</v>
      </c>
      <c r="G617" s="2"/>
    </row>
    <row r="618" spans="1:7" s="5" customFormat="1" x14ac:dyDescent="0.2">
      <c r="A618" s="1" t="s">
        <v>271</v>
      </c>
      <c r="B618" s="3">
        <v>1.057064E-85</v>
      </c>
      <c r="C618" s="2">
        <v>-0.44933489999999998</v>
      </c>
      <c r="D618" s="2">
        <v>6.7000000000000004E-2</v>
      </c>
      <c r="E618" s="2">
        <v>0.30299999999999999</v>
      </c>
      <c r="F618" s="3">
        <v>3.4606159999999999E-81</v>
      </c>
      <c r="G618" s="2"/>
    </row>
    <row r="619" spans="1:7" s="5" customFormat="1" x14ac:dyDescent="0.2">
      <c r="A619" s="1" t="s">
        <v>476</v>
      </c>
      <c r="B619" s="3">
        <v>1.4148379999999999E-100</v>
      </c>
      <c r="C619" s="2">
        <v>-0.4494301</v>
      </c>
      <c r="D619" s="2">
        <v>6.5000000000000002E-2</v>
      </c>
      <c r="E619" s="2">
        <v>0.32900000000000001</v>
      </c>
      <c r="F619" s="3">
        <v>4.6318950000000003E-96</v>
      </c>
      <c r="G619" s="2"/>
    </row>
    <row r="620" spans="1:7" s="5" customFormat="1" x14ac:dyDescent="0.2">
      <c r="A620" s="1" t="s">
        <v>859</v>
      </c>
      <c r="B620" s="3">
        <v>2.103402E-92</v>
      </c>
      <c r="C620" s="2">
        <v>-0.451235</v>
      </c>
      <c r="D620" s="2">
        <v>4.7E-2</v>
      </c>
      <c r="E620" s="2">
        <v>0.29299999999999998</v>
      </c>
      <c r="F620" s="3">
        <v>6.8861180000000003E-88</v>
      </c>
      <c r="G620" s="2"/>
    </row>
    <row r="621" spans="1:7" s="5" customFormat="1" x14ac:dyDescent="0.2">
      <c r="A621" s="1" t="s">
        <v>54</v>
      </c>
      <c r="B621" s="3">
        <v>1.8833319999999999E-91</v>
      </c>
      <c r="C621" s="2">
        <v>-0.45349610000000001</v>
      </c>
      <c r="D621" s="2">
        <v>0.188</v>
      </c>
      <c r="E621" s="2">
        <v>0.46100000000000002</v>
      </c>
      <c r="F621" s="3">
        <v>6.1656540000000003E-87</v>
      </c>
      <c r="G621" s="2"/>
    </row>
    <row r="622" spans="1:7" s="5" customFormat="1" x14ac:dyDescent="0.2">
      <c r="A622" s="1" t="s">
        <v>425</v>
      </c>
      <c r="B622" s="3">
        <v>3.006379E-122</v>
      </c>
      <c r="C622" s="2">
        <v>-0.45412279999999999</v>
      </c>
      <c r="D622" s="2">
        <v>0.63500000000000001</v>
      </c>
      <c r="E622" s="2">
        <v>0.85499999999999998</v>
      </c>
      <c r="F622" s="3">
        <v>9.8422849999999995E-118</v>
      </c>
      <c r="G622" s="2"/>
    </row>
    <row r="623" spans="1:7" s="5" customFormat="1" x14ac:dyDescent="0.2">
      <c r="A623" s="1" t="s">
        <v>440</v>
      </c>
      <c r="B623" s="3">
        <v>4.7612840000000001E-92</v>
      </c>
      <c r="C623" s="2">
        <v>-0.45495259999999998</v>
      </c>
      <c r="D623" s="2">
        <v>0.08</v>
      </c>
      <c r="E623" s="2">
        <v>0.33500000000000002</v>
      </c>
      <c r="F623" s="3">
        <v>1.5587489999999999E-87</v>
      </c>
      <c r="G623" s="2"/>
    </row>
    <row r="624" spans="1:7" s="5" customFormat="1" x14ac:dyDescent="0.2">
      <c r="A624" s="1" t="s">
        <v>860</v>
      </c>
      <c r="B624" s="3">
        <v>1.2483860000000001E-129</v>
      </c>
      <c r="C624" s="2">
        <v>-0.4553701</v>
      </c>
      <c r="D624" s="2">
        <v>0.84099999999999997</v>
      </c>
      <c r="E624" s="2">
        <v>0.94199999999999995</v>
      </c>
      <c r="F624" s="3">
        <v>4.0869659999999999E-125</v>
      </c>
      <c r="G624" s="2"/>
    </row>
    <row r="625" spans="1:7" s="5" customFormat="1" x14ac:dyDescent="0.2">
      <c r="A625" s="1" t="s">
        <v>56</v>
      </c>
      <c r="B625" s="3">
        <v>6.4304100000000005E-44</v>
      </c>
      <c r="C625" s="2">
        <v>-0.45571699999999998</v>
      </c>
      <c r="D625" s="2">
        <v>0.997</v>
      </c>
      <c r="E625" s="2">
        <v>0.998</v>
      </c>
      <c r="F625" s="3">
        <v>2.1051880000000001E-39</v>
      </c>
      <c r="G625" s="2"/>
    </row>
    <row r="626" spans="1:7" s="5" customFormat="1" x14ac:dyDescent="0.2">
      <c r="A626" s="1" t="s">
        <v>96</v>
      </c>
      <c r="B626" s="3">
        <v>2.8369310000000001E-107</v>
      </c>
      <c r="C626" s="2">
        <v>-0.45640009999999998</v>
      </c>
      <c r="D626" s="2">
        <v>0.05</v>
      </c>
      <c r="E626" s="2">
        <v>0.32700000000000001</v>
      </c>
      <c r="F626" s="3">
        <v>9.2875450000000004E-103</v>
      </c>
      <c r="G626" s="2"/>
    </row>
    <row r="627" spans="1:7" s="5" customFormat="1" x14ac:dyDescent="0.2">
      <c r="A627" s="1" t="s">
        <v>205</v>
      </c>
      <c r="B627" s="3">
        <v>2.8093940000000001E-103</v>
      </c>
      <c r="C627" s="2">
        <v>-0.45701740000000002</v>
      </c>
      <c r="D627" s="2">
        <v>8.5999999999999993E-2</v>
      </c>
      <c r="E627" s="2">
        <v>0.36299999999999999</v>
      </c>
      <c r="F627" s="3">
        <v>9.1973940000000001E-99</v>
      </c>
      <c r="G627" s="2"/>
    </row>
    <row r="628" spans="1:7" s="5" customFormat="1" x14ac:dyDescent="0.2">
      <c r="A628" s="1" t="s">
        <v>861</v>
      </c>
      <c r="B628" s="3">
        <v>1.4866830000000001E-101</v>
      </c>
      <c r="C628" s="2">
        <v>-0.45719860000000001</v>
      </c>
      <c r="D628" s="2">
        <v>0.28499999999999998</v>
      </c>
      <c r="E628" s="2">
        <v>0.58499999999999996</v>
      </c>
      <c r="F628" s="3">
        <v>4.8671040000000001E-97</v>
      </c>
      <c r="G628" s="2"/>
    </row>
    <row r="629" spans="1:7" s="5" customFormat="1" x14ac:dyDescent="0.2">
      <c r="A629" s="1" t="s">
        <v>862</v>
      </c>
      <c r="B629" s="3">
        <v>2.158708E-113</v>
      </c>
      <c r="C629" s="2">
        <v>-0.45747300000000002</v>
      </c>
      <c r="D629" s="2">
        <v>9.8000000000000004E-2</v>
      </c>
      <c r="E629" s="2">
        <v>0.39800000000000002</v>
      </c>
      <c r="F629" s="3">
        <v>7.0671779999999996E-109</v>
      </c>
      <c r="G629" s="2"/>
    </row>
    <row r="630" spans="1:7" s="5" customFormat="1" x14ac:dyDescent="0.2">
      <c r="A630" s="1" t="s">
        <v>46</v>
      </c>
      <c r="B630" s="3">
        <v>7.0380570000000005E-64</v>
      </c>
      <c r="C630" s="2">
        <v>-0.45892660000000002</v>
      </c>
      <c r="D630" s="2">
        <v>0.30099999999999999</v>
      </c>
      <c r="E630" s="2">
        <v>0.53400000000000003</v>
      </c>
      <c r="F630" s="3">
        <v>2.3041190000000001E-59</v>
      </c>
      <c r="G630" s="2"/>
    </row>
    <row r="631" spans="1:7" s="5" customFormat="1" x14ac:dyDescent="0.2">
      <c r="A631" s="1" t="s">
        <v>303</v>
      </c>
      <c r="B631" s="3">
        <v>5.02739E-41</v>
      </c>
      <c r="C631" s="2">
        <v>-0.45995530000000001</v>
      </c>
      <c r="D631" s="2">
        <v>0.28299999999999997</v>
      </c>
      <c r="E631" s="2">
        <v>0.45100000000000001</v>
      </c>
      <c r="F631" s="3">
        <v>1.6458670000000001E-36</v>
      </c>
      <c r="G631" s="2"/>
    </row>
    <row r="632" spans="1:7" s="5" customFormat="1" x14ac:dyDescent="0.2">
      <c r="A632" s="1" t="s">
        <v>165</v>
      </c>
      <c r="B632" s="3">
        <v>5.2180210000000004E-81</v>
      </c>
      <c r="C632" s="2">
        <v>-0.46041009999999999</v>
      </c>
      <c r="D632" s="2">
        <v>0.36199999999999999</v>
      </c>
      <c r="E632" s="2">
        <v>0.624</v>
      </c>
      <c r="F632" s="3">
        <v>1.708276E-76</v>
      </c>
      <c r="G632" s="2"/>
    </row>
    <row r="633" spans="1:7" s="5" customFormat="1" x14ac:dyDescent="0.2">
      <c r="A633" s="1" t="s">
        <v>342</v>
      </c>
      <c r="B633" s="3">
        <v>5.9707320000000001E-94</v>
      </c>
      <c r="C633" s="2">
        <v>-0.46262769999999998</v>
      </c>
      <c r="D633" s="2">
        <v>0.1</v>
      </c>
      <c r="E633" s="2">
        <v>0.36499999999999999</v>
      </c>
      <c r="F633" s="3">
        <v>1.954698E-89</v>
      </c>
      <c r="G633" s="2"/>
    </row>
    <row r="634" spans="1:7" s="5" customFormat="1" x14ac:dyDescent="0.2">
      <c r="A634" s="1" t="s">
        <v>293</v>
      </c>
      <c r="B634" s="3">
        <v>4.2905960000000001E-79</v>
      </c>
      <c r="C634" s="2">
        <v>-0.46310170000000001</v>
      </c>
      <c r="D634" s="2">
        <v>0.58399999999999996</v>
      </c>
      <c r="E634" s="2">
        <v>0.77700000000000002</v>
      </c>
      <c r="F634" s="3">
        <v>1.404655E-74</v>
      </c>
      <c r="G634" s="2"/>
    </row>
    <row r="635" spans="1:7" s="5" customFormat="1" x14ac:dyDescent="0.2">
      <c r="A635" s="1" t="s">
        <v>126</v>
      </c>
      <c r="B635" s="3">
        <v>2.1955059999999999E-52</v>
      </c>
      <c r="C635" s="2">
        <v>-0.46404590000000001</v>
      </c>
      <c r="D635" s="2">
        <v>0.23499999999999999</v>
      </c>
      <c r="E635" s="2">
        <v>0.43</v>
      </c>
      <c r="F635" s="3">
        <v>7.1876490000000004E-48</v>
      </c>
      <c r="G635" s="2"/>
    </row>
    <row r="636" spans="1:7" s="5" customFormat="1" x14ac:dyDescent="0.2">
      <c r="A636" s="1" t="s">
        <v>355</v>
      </c>
      <c r="B636" s="3">
        <v>4.6768429999999998E-108</v>
      </c>
      <c r="C636" s="2">
        <v>-0.46450829999999999</v>
      </c>
      <c r="D636" s="2">
        <v>0.13700000000000001</v>
      </c>
      <c r="E636" s="2">
        <v>0.434</v>
      </c>
      <c r="F636" s="3">
        <v>1.5311049999999999E-103</v>
      </c>
      <c r="G636" s="2"/>
    </row>
    <row r="637" spans="1:7" s="5" customFormat="1" x14ac:dyDescent="0.2">
      <c r="A637" s="1" t="s">
        <v>327</v>
      </c>
      <c r="B637" s="3">
        <v>1.5587069999999999E-70</v>
      </c>
      <c r="C637" s="2">
        <v>-0.46954639999999997</v>
      </c>
      <c r="D637" s="2">
        <v>0.30399999999999999</v>
      </c>
      <c r="E637" s="2">
        <v>0.54600000000000004</v>
      </c>
      <c r="F637" s="3">
        <v>5.1028940000000003E-66</v>
      </c>
      <c r="G637" s="2"/>
    </row>
    <row r="638" spans="1:7" s="5" customFormat="1" x14ac:dyDescent="0.2">
      <c r="A638" s="1" t="s">
        <v>332</v>
      </c>
      <c r="B638" s="3">
        <v>6.60756E-108</v>
      </c>
      <c r="C638" s="2">
        <v>-0.47138400000000003</v>
      </c>
      <c r="D638" s="2">
        <v>0.10299999999999999</v>
      </c>
      <c r="E638" s="2">
        <v>0.39600000000000002</v>
      </c>
      <c r="F638" s="3">
        <v>2.1631829999999999E-103</v>
      </c>
      <c r="G638" s="2"/>
    </row>
    <row r="639" spans="1:7" s="5" customFormat="1" x14ac:dyDescent="0.2">
      <c r="A639" s="1" t="s">
        <v>78</v>
      </c>
      <c r="B639" s="3">
        <v>1.5930610000000001E-111</v>
      </c>
      <c r="C639" s="2">
        <v>-0.47335949999999999</v>
      </c>
      <c r="D639" s="2">
        <v>9.6000000000000002E-2</v>
      </c>
      <c r="E639" s="2">
        <v>0.39300000000000002</v>
      </c>
      <c r="F639" s="3">
        <v>5.2153619999999998E-107</v>
      </c>
      <c r="G639" s="2"/>
    </row>
    <row r="640" spans="1:7" s="5" customFormat="1" x14ac:dyDescent="0.2">
      <c r="A640" s="1" t="s">
        <v>339</v>
      </c>
      <c r="B640" s="3">
        <v>8.5283270000000001E-82</v>
      </c>
      <c r="C640" s="2">
        <v>-0.47366720000000001</v>
      </c>
      <c r="D640" s="2">
        <v>0.126</v>
      </c>
      <c r="E640" s="2">
        <v>0.373</v>
      </c>
      <c r="F640" s="3">
        <v>2.7920040000000001E-77</v>
      </c>
      <c r="G640" s="2"/>
    </row>
    <row r="641" spans="1:7" s="5" customFormat="1" x14ac:dyDescent="0.2">
      <c r="A641" s="1" t="s">
        <v>334</v>
      </c>
      <c r="B641" s="3">
        <v>1.0773020000000001E-85</v>
      </c>
      <c r="C641" s="2">
        <v>-0.47425600000000001</v>
      </c>
      <c r="D641" s="2">
        <v>0.06</v>
      </c>
      <c r="E641" s="2">
        <v>0.29899999999999999</v>
      </c>
      <c r="F641" s="3">
        <v>3.5268699999999999E-81</v>
      </c>
      <c r="G641" s="2"/>
    </row>
    <row r="642" spans="1:7" s="5" customFormat="1" x14ac:dyDescent="0.2">
      <c r="A642" s="1" t="s">
        <v>350</v>
      </c>
      <c r="B642" s="3">
        <v>3.5383460000000001E-87</v>
      </c>
      <c r="C642" s="2">
        <v>-0.47492689999999999</v>
      </c>
      <c r="D642" s="2">
        <v>7.0000000000000007E-2</v>
      </c>
      <c r="E642" s="2">
        <v>0.31900000000000001</v>
      </c>
      <c r="F642" s="3">
        <v>1.158384E-82</v>
      </c>
      <c r="G642" s="2"/>
    </row>
    <row r="643" spans="1:7" s="5" customFormat="1" x14ac:dyDescent="0.2">
      <c r="A643" s="1" t="s">
        <v>373</v>
      </c>
      <c r="B643" s="3">
        <v>3.4412030000000003E-135</v>
      </c>
      <c r="C643" s="2">
        <v>-0.47580600000000001</v>
      </c>
      <c r="D643" s="2">
        <v>0.61899999999999999</v>
      </c>
      <c r="E643" s="2">
        <v>0.86399999999999999</v>
      </c>
      <c r="F643" s="3">
        <v>1.1265809999999999E-130</v>
      </c>
      <c r="G643" s="2"/>
    </row>
    <row r="644" spans="1:7" s="5" customFormat="1" x14ac:dyDescent="0.2">
      <c r="A644" s="1" t="s">
        <v>213</v>
      </c>
      <c r="B644" s="3">
        <v>7.3354850000000007E-92</v>
      </c>
      <c r="C644" s="2">
        <v>-0.47585870000000002</v>
      </c>
      <c r="D644" s="2">
        <v>0.61399999999999999</v>
      </c>
      <c r="E644" s="2">
        <v>0.80800000000000005</v>
      </c>
      <c r="F644" s="3">
        <v>2.4014909999999999E-87</v>
      </c>
      <c r="G644" s="2"/>
    </row>
    <row r="645" spans="1:7" s="5" customFormat="1" x14ac:dyDescent="0.2">
      <c r="A645" s="1" t="s">
        <v>128</v>
      </c>
      <c r="B645" s="3">
        <v>2.552906E-131</v>
      </c>
      <c r="C645" s="2">
        <v>-0.4781533</v>
      </c>
      <c r="D645" s="2">
        <v>0.85</v>
      </c>
      <c r="E645" s="2">
        <v>0.95399999999999996</v>
      </c>
      <c r="F645" s="3">
        <v>8.357703E-127</v>
      </c>
      <c r="G645" s="2"/>
    </row>
    <row r="646" spans="1:7" s="5" customFormat="1" x14ac:dyDescent="0.2">
      <c r="A646" s="1" t="s">
        <v>279</v>
      </c>
      <c r="B646" s="3">
        <v>1.9148269999999999E-38</v>
      </c>
      <c r="C646" s="2">
        <v>-0.47862909999999997</v>
      </c>
      <c r="D646" s="2">
        <v>0.219</v>
      </c>
      <c r="E646" s="2">
        <v>0.38300000000000001</v>
      </c>
      <c r="F646" s="3">
        <v>6.2687620000000004E-34</v>
      </c>
      <c r="G646" s="2"/>
    </row>
    <row r="647" spans="1:7" s="5" customFormat="1" x14ac:dyDescent="0.2">
      <c r="A647" s="1" t="s">
        <v>386</v>
      </c>
      <c r="B647" s="3">
        <v>1.4879480000000001E-113</v>
      </c>
      <c r="C647" s="2">
        <v>-0.4798326</v>
      </c>
      <c r="D647" s="2">
        <v>0.152</v>
      </c>
      <c r="E647" s="2">
        <v>0.46300000000000002</v>
      </c>
      <c r="F647" s="3">
        <v>4.8712429999999999E-109</v>
      </c>
      <c r="G647" s="2"/>
    </row>
    <row r="648" spans="1:7" s="5" customFormat="1" x14ac:dyDescent="0.2">
      <c r="A648" s="1" t="s">
        <v>452</v>
      </c>
      <c r="B648" s="3">
        <v>1.1390089999999999E-195</v>
      </c>
      <c r="C648" s="2">
        <v>-0.48068309999999997</v>
      </c>
      <c r="D648" s="2">
        <v>0.90900000000000003</v>
      </c>
      <c r="E648" s="2">
        <v>0.97599999999999998</v>
      </c>
      <c r="F648" s="3">
        <v>3.7288870000000003E-191</v>
      </c>
      <c r="G648" s="2"/>
    </row>
    <row r="649" spans="1:7" s="5" customFormat="1" x14ac:dyDescent="0.2">
      <c r="A649" s="1" t="s">
        <v>79</v>
      </c>
      <c r="B649" s="3">
        <v>6.0419289999999998E-84</v>
      </c>
      <c r="C649" s="2">
        <v>-0.48133320000000002</v>
      </c>
      <c r="D649" s="2">
        <v>0.97099999999999997</v>
      </c>
      <c r="E649" s="2">
        <v>0.97899999999999998</v>
      </c>
      <c r="F649" s="3">
        <v>1.978007E-79</v>
      </c>
      <c r="G649" s="2"/>
    </row>
    <row r="650" spans="1:7" s="5" customFormat="1" x14ac:dyDescent="0.2">
      <c r="A650" s="1" t="s">
        <v>379</v>
      </c>
      <c r="B650" s="3">
        <v>2.369645E-106</v>
      </c>
      <c r="C650" s="2">
        <v>-0.48230129999999999</v>
      </c>
      <c r="D650" s="2">
        <v>6.3E-2</v>
      </c>
      <c r="E650" s="2">
        <v>0.34100000000000003</v>
      </c>
      <c r="F650" s="3">
        <v>7.7577450000000006E-102</v>
      </c>
      <c r="G650" s="2"/>
    </row>
    <row r="651" spans="1:7" s="5" customFormat="1" x14ac:dyDescent="0.2">
      <c r="A651" s="1" t="s">
        <v>67</v>
      </c>
      <c r="B651" s="3">
        <v>1.6478040000000001E-83</v>
      </c>
      <c r="C651" s="2">
        <v>-0.48355179999999998</v>
      </c>
      <c r="D651" s="2">
        <v>0.24299999999999999</v>
      </c>
      <c r="E651" s="2">
        <v>0.496</v>
      </c>
      <c r="F651" s="3">
        <v>5.3945819999999997E-79</v>
      </c>
      <c r="G651" s="2"/>
    </row>
    <row r="652" spans="1:7" s="5" customFormat="1" x14ac:dyDescent="0.2">
      <c r="A652" s="1" t="s">
        <v>863</v>
      </c>
      <c r="B652" s="3">
        <v>1.4853220000000001E-110</v>
      </c>
      <c r="C652" s="2">
        <v>-0.48544330000000002</v>
      </c>
      <c r="D652" s="2">
        <v>6.6000000000000003E-2</v>
      </c>
      <c r="E652" s="2">
        <v>0.34799999999999998</v>
      </c>
      <c r="F652" s="3">
        <v>4.8626459999999995E-106</v>
      </c>
      <c r="G652" s="2"/>
    </row>
    <row r="653" spans="1:7" s="5" customFormat="1" x14ac:dyDescent="0.2">
      <c r="A653" s="1" t="s">
        <v>347</v>
      </c>
      <c r="B653" s="3">
        <v>2.0457910000000002E-111</v>
      </c>
      <c r="C653" s="2">
        <v>-0.48618280000000003</v>
      </c>
      <c r="D653" s="2">
        <v>0.11700000000000001</v>
      </c>
      <c r="E653" s="2">
        <v>0.41699999999999998</v>
      </c>
      <c r="F653" s="3">
        <v>6.6975119999999996E-107</v>
      </c>
      <c r="G653" s="2"/>
    </row>
    <row r="654" spans="1:7" s="5" customFormat="1" x14ac:dyDescent="0.2">
      <c r="A654" s="1" t="s">
        <v>399</v>
      </c>
      <c r="B654" s="3">
        <v>4.2610220000000002E-92</v>
      </c>
      <c r="C654" s="2">
        <v>-0.48623450000000001</v>
      </c>
      <c r="D654" s="2">
        <v>0.71899999999999997</v>
      </c>
      <c r="E654" s="2">
        <v>0.875</v>
      </c>
      <c r="F654" s="3">
        <v>1.394973E-87</v>
      </c>
      <c r="G654" s="2"/>
    </row>
    <row r="655" spans="1:7" s="5" customFormat="1" x14ac:dyDescent="0.2">
      <c r="A655" s="1" t="s">
        <v>48</v>
      </c>
      <c r="B655" s="3">
        <v>5.7190450000000001E-96</v>
      </c>
      <c r="C655" s="2">
        <v>-0.4864407</v>
      </c>
      <c r="D655" s="2">
        <v>0.84099999999999997</v>
      </c>
      <c r="E655" s="2">
        <v>0.95299999999999996</v>
      </c>
      <c r="F655" s="3">
        <v>1.872301E-91</v>
      </c>
      <c r="G655" s="2"/>
    </row>
    <row r="656" spans="1:7" s="5" customFormat="1" x14ac:dyDescent="0.2">
      <c r="A656" s="1" t="s">
        <v>864</v>
      </c>
      <c r="B656" s="3">
        <v>2.7347000000000003E-138</v>
      </c>
      <c r="C656" s="2">
        <v>-0.4867302</v>
      </c>
      <c r="D656" s="2">
        <v>5.2999999999999999E-2</v>
      </c>
      <c r="E656" s="2">
        <v>0.38100000000000001</v>
      </c>
      <c r="F656" s="3">
        <v>8.9528610000000001E-134</v>
      </c>
      <c r="G656" s="2"/>
    </row>
    <row r="657" spans="1:7" s="5" customFormat="1" x14ac:dyDescent="0.2">
      <c r="A657" s="1" t="s">
        <v>326</v>
      </c>
      <c r="B657" s="3">
        <v>4.789328E-52</v>
      </c>
      <c r="C657" s="2">
        <v>-0.48746889999999998</v>
      </c>
      <c r="D657" s="2">
        <v>0.28100000000000003</v>
      </c>
      <c r="E657" s="2">
        <v>0.47599999999999998</v>
      </c>
      <c r="F657" s="3">
        <v>1.5679299999999999E-47</v>
      </c>
      <c r="G657" s="2"/>
    </row>
    <row r="658" spans="1:7" s="5" customFormat="1" x14ac:dyDescent="0.2">
      <c r="A658" s="1" t="s">
        <v>313</v>
      </c>
      <c r="B658" s="3">
        <v>4.9219459999999998E-75</v>
      </c>
      <c r="C658" s="2">
        <v>-0.48797180000000001</v>
      </c>
      <c r="D658" s="2">
        <v>0.79700000000000004</v>
      </c>
      <c r="E658" s="2">
        <v>0.93</v>
      </c>
      <c r="F658" s="3">
        <v>1.611347E-70</v>
      </c>
      <c r="G658" s="2"/>
    </row>
    <row r="659" spans="1:7" s="5" customFormat="1" x14ac:dyDescent="0.2">
      <c r="A659" s="1" t="s">
        <v>145</v>
      </c>
      <c r="B659" s="3">
        <v>1.4524620000000001E-65</v>
      </c>
      <c r="C659" s="2">
        <v>-0.48841230000000002</v>
      </c>
      <c r="D659" s="2">
        <v>0.64700000000000002</v>
      </c>
      <c r="E659" s="2">
        <v>0.81699999999999995</v>
      </c>
      <c r="F659" s="3">
        <v>4.75507E-61</v>
      </c>
      <c r="G659" s="2"/>
    </row>
    <row r="660" spans="1:7" s="5" customFormat="1" x14ac:dyDescent="0.2">
      <c r="A660" s="1" t="s">
        <v>865</v>
      </c>
      <c r="B660" s="3">
        <v>3.9005560000000002E-83</v>
      </c>
      <c r="C660" s="2">
        <v>-0.4905755</v>
      </c>
      <c r="D660" s="2">
        <v>0.29699999999999999</v>
      </c>
      <c r="E660" s="2">
        <v>0.54900000000000004</v>
      </c>
      <c r="F660" s="3">
        <v>1.276964E-78</v>
      </c>
      <c r="G660" s="2"/>
    </row>
    <row r="661" spans="1:7" s="5" customFormat="1" x14ac:dyDescent="0.2">
      <c r="A661" s="1" t="s">
        <v>211</v>
      </c>
      <c r="B661" s="3">
        <v>1.9882239999999999E-103</v>
      </c>
      <c r="C661" s="2">
        <v>-0.49246139999999999</v>
      </c>
      <c r="D661" s="2">
        <v>0.224</v>
      </c>
      <c r="E661" s="2">
        <v>0.52800000000000002</v>
      </c>
      <c r="F661" s="3">
        <v>6.5090479999999999E-99</v>
      </c>
      <c r="G661" s="2"/>
    </row>
    <row r="662" spans="1:7" s="5" customFormat="1" x14ac:dyDescent="0.2">
      <c r="A662" s="1" t="s">
        <v>49</v>
      </c>
      <c r="B662" s="3">
        <v>2.3845299999999999E-75</v>
      </c>
      <c r="C662" s="2">
        <v>-0.49330289999999999</v>
      </c>
      <c r="D662" s="2">
        <v>0.151</v>
      </c>
      <c r="E662" s="2">
        <v>0.38900000000000001</v>
      </c>
      <c r="F662" s="3">
        <v>7.8064740000000001E-71</v>
      </c>
      <c r="G662" s="2"/>
    </row>
    <row r="663" spans="1:7" s="5" customFormat="1" x14ac:dyDescent="0.2">
      <c r="A663" s="1" t="s">
        <v>612</v>
      </c>
      <c r="B663" s="3">
        <v>7.3935370000000004E-122</v>
      </c>
      <c r="C663" s="2">
        <v>-0.49531649999999999</v>
      </c>
      <c r="D663" s="2">
        <v>4.9000000000000002E-2</v>
      </c>
      <c r="E663" s="2">
        <v>0.34899999999999998</v>
      </c>
      <c r="F663" s="3">
        <v>2.4204960000000001E-117</v>
      </c>
      <c r="G663" s="2"/>
    </row>
    <row r="664" spans="1:7" s="5" customFormat="1" x14ac:dyDescent="0.2">
      <c r="A664" s="1" t="s">
        <v>369</v>
      </c>
      <c r="B664" s="3">
        <v>4.8452819999999997E-101</v>
      </c>
      <c r="C664" s="2">
        <v>-0.49574639999999998</v>
      </c>
      <c r="D664" s="2">
        <v>0.17399999999999999</v>
      </c>
      <c r="E664" s="2">
        <v>0.47199999999999998</v>
      </c>
      <c r="F664" s="3">
        <v>1.586249E-96</v>
      </c>
      <c r="G664" s="2"/>
    </row>
    <row r="665" spans="1:7" s="5" customFormat="1" x14ac:dyDescent="0.2">
      <c r="A665" s="1" t="s">
        <v>34</v>
      </c>
      <c r="B665" s="3">
        <v>8.3890570000000004E-16</v>
      </c>
      <c r="C665" s="2">
        <v>-0.49783240000000001</v>
      </c>
      <c r="D665" s="2">
        <v>0.77700000000000002</v>
      </c>
      <c r="E665" s="2">
        <v>0.79300000000000004</v>
      </c>
      <c r="F665" s="3">
        <v>2.74641E-11</v>
      </c>
      <c r="G665" s="2"/>
    </row>
    <row r="666" spans="1:7" s="5" customFormat="1" x14ac:dyDescent="0.2">
      <c r="A666" s="1" t="s">
        <v>445</v>
      </c>
      <c r="B666" s="3">
        <v>6.9081940000000005E-116</v>
      </c>
      <c r="C666" s="2">
        <v>-0.49825629999999999</v>
      </c>
      <c r="D666" s="2">
        <v>0.33900000000000002</v>
      </c>
      <c r="E666" s="2">
        <v>0.64700000000000002</v>
      </c>
      <c r="F666" s="3">
        <v>2.2616049999999999E-111</v>
      </c>
      <c r="G666" s="2"/>
    </row>
    <row r="667" spans="1:7" s="5" customFormat="1" x14ac:dyDescent="0.2">
      <c r="A667" s="1" t="s">
        <v>157</v>
      </c>
      <c r="B667" s="3">
        <v>1.0267100000000001E-113</v>
      </c>
      <c r="C667" s="2">
        <v>-0.50071019999999999</v>
      </c>
      <c r="D667" s="2">
        <v>0.77900000000000003</v>
      </c>
      <c r="E667" s="2">
        <v>0.90700000000000003</v>
      </c>
      <c r="F667" s="3">
        <v>3.3612439999999999E-109</v>
      </c>
      <c r="G667" s="2"/>
    </row>
    <row r="668" spans="1:7" s="5" customFormat="1" x14ac:dyDescent="0.2">
      <c r="A668" s="1" t="s">
        <v>451</v>
      </c>
      <c r="B668" s="3">
        <v>1.0178140000000001E-120</v>
      </c>
      <c r="C668" s="2">
        <v>-0.50078069999999997</v>
      </c>
      <c r="D668" s="2">
        <v>0.114</v>
      </c>
      <c r="E668" s="2">
        <v>0.43</v>
      </c>
      <c r="F668" s="3">
        <v>3.3321200000000001E-116</v>
      </c>
      <c r="G668" s="2"/>
    </row>
    <row r="669" spans="1:7" s="5" customFormat="1" x14ac:dyDescent="0.2">
      <c r="A669" s="1" t="s">
        <v>242</v>
      </c>
      <c r="B669" s="3">
        <v>4.3125889999999998E-63</v>
      </c>
      <c r="C669" s="2">
        <v>-0.5023552</v>
      </c>
      <c r="D669" s="2">
        <v>0.317</v>
      </c>
      <c r="E669" s="2">
        <v>0.56200000000000006</v>
      </c>
      <c r="F669" s="3">
        <v>1.4118550000000001E-58</v>
      </c>
      <c r="G669" s="2"/>
    </row>
    <row r="670" spans="1:7" s="5" customFormat="1" x14ac:dyDescent="0.2">
      <c r="A670" s="1" t="s">
        <v>321</v>
      </c>
      <c r="B670" s="3">
        <v>1.3106889999999999E-75</v>
      </c>
      <c r="C670" s="2">
        <v>-0.505023</v>
      </c>
      <c r="D670" s="2">
        <v>0.437</v>
      </c>
      <c r="E670" s="2">
        <v>0.67300000000000004</v>
      </c>
      <c r="F670" s="3">
        <v>4.2909340000000003E-71</v>
      </c>
      <c r="G670" s="2"/>
    </row>
    <row r="671" spans="1:7" s="5" customFormat="1" x14ac:dyDescent="0.2">
      <c r="A671" s="1" t="s">
        <v>420</v>
      </c>
      <c r="B671" s="3">
        <v>8.4568489999999999E-91</v>
      </c>
      <c r="C671" s="2">
        <v>-0.50522420000000001</v>
      </c>
      <c r="D671" s="2">
        <v>0.216</v>
      </c>
      <c r="E671" s="2">
        <v>0.49199999999999999</v>
      </c>
      <c r="F671" s="3">
        <v>2.768603E-86</v>
      </c>
      <c r="G671" s="2"/>
    </row>
    <row r="672" spans="1:7" s="5" customFormat="1" x14ac:dyDescent="0.2">
      <c r="A672" s="1" t="s">
        <v>380</v>
      </c>
      <c r="B672" s="3">
        <v>1.886968E-107</v>
      </c>
      <c r="C672" s="2">
        <v>-0.50636190000000003</v>
      </c>
      <c r="D672" s="2">
        <v>0.36</v>
      </c>
      <c r="E672" s="2">
        <v>0.65900000000000003</v>
      </c>
      <c r="F672" s="3">
        <v>6.1775569999999997E-103</v>
      </c>
      <c r="G672" s="2"/>
    </row>
    <row r="673" spans="1:7" s="5" customFormat="1" x14ac:dyDescent="0.2">
      <c r="A673" s="1" t="s">
        <v>15</v>
      </c>
      <c r="B673" s="3">
        <v>1.7847029999999999E-61</v>
      </c>
      <c r="C673" s="2">
        <v>-0.50679050000000003</v>
      </c>
      <c r="D673" s="2">
        <v>0.11899999999999999</v>
      </c>
      <c r="E673" s="2">
        <v>0.32600000000000001</v>
      </c>
      <c r="F673" s="3">
        <v>5.8427599999999995E-57</v>
      </c>
      <c r="G673" s="2"/>
    </row>
    <row r="674" spans="1:7" s="5" customFormat="1" x14ac:dyDescent="0.2">
      <c r="A674" s="1" t="s">
        <v>144</v>
      </c>
      <c r="B674" s="3">
        <v>1.543884E-92</v>
      </c>
      <c r="C674" s="2">
        <v>-0.50875179999999998</v>
      </c>
      <c r="D674" s="2">
        <v>0.153</v>
      </c>
      <c r="E674" s="2">
        <v>0.42399999999999999</v>
      </c>
      <c r="F674" s="3">
        <v>5.0543660000000002E-88</v>
      </c>
      <c r="G674" s="2"/>
    </row>
    <row r="675" spans="1:7" s="5" customFormat="1" x14ac:dyDescent="0.2">
      <c r="A675" s="1" t="s">
        <v>214</v>
      </c>
      <c r="B675" s="3">
        <v>7.2867740000000003E-85</v>
      </c>
      <c r="C675" s="2">
        <v>-0.50928910000000005</v>
      </c>
      <c r="D675" s="2">
        <v>8.8999999999999996E-2</v>
      </c>
      <c r="E675" s="2">
        <v>0.33300000000000002</v>
      </c>
      <c r="F675" s="3">
        <v>2.3855439999999998E-80</v>
      </c>
      <c r="G675" s="2"/>
    </row>
    <row r="676" spans="1:7" s="5" customFormat="1" x14ac:dyDescent="0.2">
      <c r="A676" s="1" t="s">
        <v>17</v>
      </c>
      <c r="B676" s="3">
        <v>3.3560420000000002E-36</v>
      </c>
      <c r="C676" s="2">
        <v>-0.51088319999999998</v>
      </c>
      <c r="D676" s="2">
        <v>0.32200000000000001</v>
      </c>
      <c r="E676" s="2">
        <v>0.49399999999999999</v>
      </c>
      <c r="F676" s="3">
        <v>1.0987010000000001E-31</v>
      </c>
      <c r="G676" s="2"/>
    </row>
    <row r="677" spans="1:7" s="5" customFormat="1" x14ac:dyDescent="0.2">
      <c r="A677" s="1" t="s">
        <v>167</v>
      </c>
      <c r="B677" s="3">
        <v>4.2499820000000001E-70</v>
      </c>
      <c r="C677" s="2">
        <v>-0.51175539999999997</v>
      </c>
      <c r="D677" s="2">
        <v>0.155</v>
      </c>
      <c r="E677" s="2">
        <v>0.38200000000000001</v>
      </c>
      <c r="F677" s="3">
        <v>1.3913589999999999E-65</v>
      </c>
      <c r="G677" s="2"/>
    </row>
    <row r="678" spans="1:7" s="5" customFormat="1" x14ac:dyDescent="0.2">
      <c r="A678" s="1" t="s">
        <v>444</v>
      </c>
      <c r="B678" s="3">
        <v>6.8407729999999998E-164</v>
      </c>
      <c r="C678" s="2">
        <v>-0.51197090000000001</v>
      </c>
      <c r="D678" s="2">
        <v>0.74399999999999999</v>
      </c>
      <c r="E678" s="2">
        <v>0.91600000000000004</v>
      </c>
      <c r="F678" s="3">
        <v>2.239532E-159</v>
      </c>
      <c r="G678" s="2"/>
    </row>
    <row r="679" spans="1:7" s="5" customFormat="1" x14ac:dyDescent="0.2">
      <c r="A679" s="1" t="s">
        <v>249</v>
      </c>
      <c r="B679" s="3">
        <v>6.3743829999999998E-94</v>
      </c>
      <c r="C679" s="2">
        <v>-0.51322489999999998</v>
      </c>
      <c r="D679" s="2">
        <v>0.33700000000000002</v>
      </c>
      <c r="E679" s="2">
        <v>0.61799999999999999</v>
      </c>
      <c r="F679" s="3">
        <v>2.086846E-89</v>
      </c>
      <c r="G679" s="2"/>
    </row>
    <row r="680" spans="1:7" s="5" customFormat="1" x14ac:dyDescent="0.2">
      <c r="A680" s="1" t="s">
        <v>866</v>
      </c>
      <c r="B680" s="3">
        <v>1.4726880000000001E-246</v>
      </c>
      <c r="C680" s="2">
        <v>-0.5165748</v>
      </c>
      <c r="D680" s="2">
        <v>1</v>
      </c>
      <c r="E680" s="2">
        <v>1</v>
      </c>
      <c r="F680" s="3">
        <v>4.8212849999999999E-242</v>
      </c>
      <c r="G680" s="2"/>
    </row>
    <row r="681" spans="1:7" s="5" customFormat="1" x14ac:dyDescent="0.2">
      <c r="A681" s="1" t="s">
        <v>85</v>
      </c>
      <c r="B681" s="3">
        <v>8.0980060000000002E-98</v>
      </c>
      <c r="C681" s="2">
        <v>-0.5166077</v>
      </c>
      <c r="D681" s="2">
        <v>0.27500000000000002</v>
      </c>
      <c r="E681" s="2">
        <v>0.55200000000000005</v>
      </c>
      <c r="F681" s="3">
        <v>2.6511250000000002E-93</v>
      </c>
      <c r="G681" s="2"/>
    </row>
    <row r="682" spans="1:7" s="5" customFormat="1" x14ac:dyDescent="0.2">
      <c r="A682" s="1" t="s">
        <v>55</v>
      </c>
      <c r="B682" s="3">
        <v>2.7057619999999997E-23</v>
      </c>
      <c r="C682" s="2">
        <v>-0.51741870000000001</v>
      </c>
      <c r="D682" s="2">
        <v>0.20100000000000001</v>
      </c>
      <c r="E682" s="2">
        <v>0.314</v>
      </c>
      <c r="F682" s="3">
        <v>8.8581239999999997E-19</v>
      </c>
      <c r="G682" s="2"/>
    </row>
    <row r="683" spans="1:7" s="5" customFormat="1" x14ac:dyDescent="0.2">
      <c r="A683" s="1" t="s">
        <v>223</v>
      </c>
      <c r="B683" s="3">
        <v>5.1470890000000003E-86</v>
      </c>
      <c r="C683" s="2">
        <v>-0.5197638</v>
      </c>
      <c r="D683" s="2">
        <v>9.6000000000000002E-2</v>
      </c>
      <c r="E683" s="2">
        <v>0.34899999999999998</v>
      </c>
      <c r="F683" s="3">
        <v>1.6850539999999999E-81</v>
      </c>
      <c r="G683" s="2"/>
    </row>
    <row r="684" spans="1:7" s="5" customFormat="1" x14ac:dyDescent="0.2">
      <c r="A684" s="1" t="s">
        <v>101</v>
      </c>
      <c r="B684" s="3">
        <v>1.998532E-119</v>
      </c>
      <c r="C684" s="2">
        <v>-0.52204839999999997</v>
      </c>
      <c r="D684" s="2">
        <v>0.33200000000000002</v>
      </c>
      <c r="E684" s="2">
        <v>0.67800000000000005</v>
      </c>
      <c r="F684" s="3">
        <v>6.5427950000000002E-115</v>
      </c>
      <c r="G684" s="2"/>
    </row>
    <row r="685" spans="1:7" s="5" customFormat="1" x14ac:dyDescent="0.2">
      <c r="A685" s="1" t="s">
        <v>378</v>
      </c>
      <c r="B685" s="3">
        <v>1.8018250000000001E-116</v>
      </c>
      <c r="C685" s="2">
        <v>-0.52728200000000003</v>
      </c>
      <c r="D685" s="2">
        <v>5.5E-2</v>
      </c>
      <c r="E685" s="2">
        <v>0.35099999999999998</v>
      </c>
      <c r="F685" s="3">
        <v>5.8988160000000004E-112</v>
      </c>
      <c r="G685" s="2"/>
    </row>
    <row r="686" spans="1:7" s="5" customFormat="1" x14ac:dyDescent="0.2">
      <c r="A686" s="1" t="s">
        <v>217</v>
      </c>
      <c r="B686" s="3">
        <v>2.344919E-114</v>
      </c>
      <c r="C686" s="2">
        <v>-0.53484580000000004</v>
      </c>
      <c r="D686" s="2">
        <v>0.249</v>
      </c>
      <c r="E686" s="2">
        <v>0.57199999999999995</v>
      </c>
      <c r="F686" s="3">
        <v>7.6767960000000003E-110</v>
      </c>
      <c r="G686" s="2"/>
    </row>
    <row r="687" spans="1:7" s="5" customFormat="1" x14ac:dyDescent="0.2">
      <c r="A687" s="1" t="s">
        <v>453</v>
      </c>
      <c r="B687" s="3">
        <v>3.7876420000000002E-212</v>
      </c>
      <c r="C687" s="2">
        <v>-0.54042970000000001</v>
      </c>
      <c r="D687" s="2">
        <v>0.86199999999999999</v>
      </c>
      <c r="E687" s="2">
        <v>0.96399999999999997</v>
      </c>
      <c r="F687" s="3">
        <v>1.2399980000000001E-207</v>
      </c>
      <c r="G687" s="2"/>
    </row>
    <row r="688" spans="1:7" s="5" customFormat="1" x14ac:dyDescent="0.2">
      <c r="A688" s="1" t="s">
        <v>406</v>
      </c>
      <c r="B688" s="3">
        <v>8.8552619999999995E-149</v>
      </c>
      <c r="C688" s="2">
        <v>-0.54413829999999996</v>
      </c>
      <c r="D688" s="2">
        <v>0.873</v>
      </c>
      <c r="E688" s="2">
        <v>0.95699999999999996</v>
      </c>
      <c r="F688" s="3">
        <v>2.899036E-144</v>
      </c>
      <c r="G688" s="2"/>
    </row>
    <row r="689" spans="1:7" s="5" customFormat="1" x14ac:dyDescent="0.2">
      <c r="A689" s="1" t="s">
        <v>428</v>
      </c>
      <c r="B689" s="3">
        <v>7.3356999999999996E-119</v>
      </c>
      <c r="C689" s="2">
        <v>-0.54460120000000001</v>
      </c>
      <c r="D689" s="2">
        <v>0.42199999999999999</v>
      </c>
      <c r="E689" s="2">
        <v>0.72899999999999998</v>
      </c>
      <c r="F689" s="3">
        <v>2.4015619999999999E-114</v>
      </c>
      <c r="G689" s="2"/>
    </row>
    <row r="690" spans="1:7" s="5" customFormat="1" x14ac:dyDescent="0.2">
      <c r="A690" s="1" t="s">
        <v>328</v>
      </c>
      <c r="B690" s="3">
        <v>1.595251E-86</v>
      </c>
      <c r="C690" s="2">
        <v>-0.54548379999999996</v>
      </c>
      <c r="D690" s="2">
        <v>0.13500000000000001</v>
      </c>
      <c r="E690" s="2">
        <v>0.39100000000000001</v>
      </c>
      <c r="F690" s="3">
        <v>5.2225309999999999E-82</v>
      </c>
      <c r="G690" s="2"/>
    </row>
    <row r="691" spans="1:7" s="5" customFormat="1" x14ac:dyDescent="0.2">
      <c r="A691" s="1" t="s">
        <v>193</v>
      </c>
      <c r="B691" s="3">
        <v>9.2317319999999991E-137</v>
      </c>
      <c r="C691" s="2">
        <v>-0.54685550000000005</v>
      </c>
      <c r="D691" s="2">
        <v>7.4999999999999997E-2</v>
      </c>
      <c r="E691" s="2">
        <v>0.40899999999999997</v>
      </c>
      <c r="F691" s="3">
        <v>3.0222840000000002E-132</v>
      </c>
      <c r="G691" s="2"/>
    </row>
    <row r="692" spans="1:7" s="5" customFormat="1" x14ac:dyDescent="0.2">
      <c r="A692" s="1" t="s">
        <v>253</v>
      </c>
      <c r="B692" s="3">
        <v>2.041115E-131</v>
      </c>
      <c r="C692" s="2">
        <v>-0.54693979999999998</v>
      </c>
      <c r="D692" s="2">
        <v>0.21</v>
      </c>
      <c r="E692" s="2">
        <v>0.54300000000000004</v>
      </c>
      <c r="F692" s="3">
        <v>6.682202E-127</v>
      </c>
      <c r="G692" s="2"/>
    </row>
    <row r="693" spans="1:7" s="5" customFormat="1" x14ac:dyDescent="0.2">
      <c r="A693" s="1" t="s">
        <v>322</v>
      </c>
      <c r="B693" s="3">
        <v>4.7762730000000002E-28</v>
      </c>
      <c r="C693" s="2">
        <v>-0.54902450000000003</v>
      </c>
      <c r="D693" s="2">
        <v>0.42</v>
      </c>
      <c r="E693" s="2">
        <v>0.55900000000000005</v>
      </c>
      <c r="F693" s="3">
        <v>1.5636560000000001E-23</v>
      </c>
      <c r="G693" s="2"/>
    </row>
    <row r="694" spans="1:7" s="5" customFormat="1" x14ac:dyDescent="0.2">
      <c r="A694" s="1" t="s">
        <v>151</v>
      </c>
      <c r="B694" s="3">
        <v>1.596425E-115</v>
      </c>
      <c r="C694" s="2">
        <v>-0.55298119999999995</v>
      </c>
      <c r="D694" s="2">
        <v>0.64900000000000002</v>
      </c>
      <c r="E694" s="2">
        <v>0.86299999999999999</v>
      </c>
      <c r="F694" s="3">
        <v>5.2263770000000002E-111</v>
      </c>
      <c r="G694" s="2"/>
    </row>
    <row r="695" spans="1:7" s="5" customFormat="1" x14ac:dyDescent="0.2">
      <c r="A695" s="1" t="s">
        <v>270</v>
      </c>
      <c r="B695" s="3">
        <v>3.3346359999999998E-77</v>
      </c>
      <c r="C695" s="2">
        <v>-0.55795079999999997</v>
      </c>
      <c r="D695" s="2">
        <v>0.94</v>
      </c>
      <c r="E695" s="2">
        <v>0.97499999999999998</v>
      </c>
      <c r="F695" s="3">
        <v>1.091693E-72</v>
      </c>
      <c r="G695" s="2"/>
    </row>
    <row r="696" spans="1:7" s="5" customFormat="1" x14ac:dyDescent="0.2">
      <c r="A696" s="1" t="s">
        <v>447</v>
      </c>
      <c r="B696" s="3">
        <v>3.7844720000000001E-128</v>
      </c>
      <c r="C696" s="2">
        <v>-0.5601874</v>
      </c>
      <c r="D696" s="2">
        <v>0.56399999999999995</v>
      </c>
      <c r="E696" s="2">
        <v>0.81299999999999994</v>
      </c>
      <c r="F696" s="3">
        <v>1.2389600000000001E-123</v>
      </c>
      <c r="G696" s="2"/>
    </row>
    <row r="697" spans="1:7" s="5" customFormat="1" x14ac:dyDescent="0.2">
      <c r="A697" s="1" t="s">
        <v>431</v>
      </c>
      <c r="B697" s="3">
        <v>2.3501719999999999E-154</v>
      </c>
      <c r="C697" s="2">
        <v>-0.56449459999999996</v>
      </c>
      <c r="D697" s="2">
        <v>0.11899999999999999</v>
      </c>
      <c r="E697" s="2">
        <v>0.48899999999999999</v>
      </c>
      <c r="F697" s="3">
        <v>7.6939940000000005E-150</v>
      </c>
      <c r="G697" s="2"/>
    </row>
    <row r="698" spans="1:7" s="5" customFormat="1" x14ac:dyDescent="0.2">
      <c r="A698" s="1" t="s">
        <v>336</v>
      </c>
      <c r="B698" s="3">
        <v>5.7372639999999995E-147</v>
      </c>
      <c r="C698" s="2">
        <v>-0.56511359999999999</v>
      </c>
      <c r="D698" s="2">
        <v>0.152</v>
      </c>
      <c r="E698" s="2">
        <v>0.51300000000000001</v>
      </c>
      <c r="F698" s="3">
        <v>1.8782650000000001E-142</v>
      </c>
      <c r="G698" s="2"/>
    </row>
    <row r="699" spans="1:7" s="5" customFormat="1" x14ac:dyDescent="0.2">
      <c r="A699" s="1" t="s">
        <v>318</v>
      </c>
      <c r="B699" s="3">
        <v>4.3010460000000001E-130</v>
      </c>
      <c r="C699" s="2">
        <v>-0.56636920000000002</v>
      </c>
      <c r="D699" s="2">
        <v>6.0999999999999999E-2</v>
      </c>
      <c r="E699" s="2">
        <v>0.376</v>
      </c>
      <c r="F699" s="3">
        <v>1.408077E-125</v>
      </c>
      <c r="G699" s="2"/>
    </row>
    <row r="700" spans="1:7" s="5" customFormat="1" x14ac:dyDescent="0.2">
      <c r="A700" s="1" t="s">
        <v>385</v>
      </c>
      <c r="B700" s="3">
        <v>1.7580789999999999E-79</v>
      </c>
      <c r="C700" s="2">
        <v>-0.56682080000000001</v>
      </c>
      <c r="D700" s="2">
        <v>0.41799999999999998</v>
      </c>
      <c r="E700" s="2">
        <v>0.65200000000000002</v>
      </c>
      <c r="F700" s="3">
        <v>5.7555980000000003E-75</v>
      </c>
      <c r="G700" s="2"/>
    </row>
    <row r="701" spans="1:7" s="5" customFormat="1" x14ac:dyDescent="0.2">
      <c r="A701" s="1" t="s">
        <v>615</v>
      </c>
      <c r="B701" s="3">
        <v>9.4477679999999996E-155</v>
      </c>
      <c r="C701" s="2">
        <v>-0.57023029999999997</v>
      </c>
      <c r="D701" s="2">
        <v>0.93500000000000005</v>
      </c>
      <c r="E701" s="2">
        <v>0.98199999999999998</v>
      </c>
      <c r="F701" s="3">
        <v>3.0930099999999999E-150</v>
      </c>
      <c r="G701" s="2"/>
    </row>
    <row r="702" spans="1:7" s="5" customFormat="1" x14ac:dyDescent="0.2">
      <c r="A702" s="1" t="s">
        <v>61</v>
      </c>
      <c r="B702" s="3">
        <v>6.8439210000000006E-67</v>
      </c>
      <c r="C702" s="2">
        <v>-0.57135069999999999</v>
      </c>
      <c r="D702" s="2">
        <v>0.24</v>
      </c>
      <c r="E702" s="2">
        <v>0.46800000000000003</v>
      </c>
      <c r="F702" s="3">
        <v>2.2405630000000001E-62</v>
      </c>
      <c r="G702" s="2"/>
    </row>
    <row r="703" spans="1:7" s="5" customFormat="1" x14ac:dyDescent="0.2">
      <c r="A703" s="1" t="s">
        <v>356</v>
      </c>
      <c r="B703" s="3">
        <v>1.348325E-149</v>
      </c>
      <c r="C703" s="2">
        <v>-0.57223950000000001</v>
      </c>
      <c r="D703" s="2">
        <v>0.85699999999999998</v>
      </c>
      <c r="E703" s="2">
        <v>0.95099999999999996</v>
      </c>
      <c r="F703" s="3">
        <v>4.4141450000000002E-145</v>
      </c>
      <c r="G703" s="2"/>
    </row>
    <row r="704" spans="1:7" s="5" customFormat="1" x14ac:dyDescent="0.2">
      <c r="A704" s="1" t="s">
        <v>266</v>
      </c>
      <c r="B704" s="3">
        <v>2.0275219999999999E-110</v>
      </c>
      <c r="C704" s="2">
        <v>-0.57253050000000005</v>
      </c>
      <c r="D704" s="2">
        <v>9.0999999999999998E-2</v>
      </c>
      <c r="E704" s="2">
        <v>0.38300000000000001</v>
      </c>
      <c r="F704" s="3">
        <v>6.637703E-106</v>
      </c>
      <c r="G704" s="2"/>
    </row>
    <row r="705" spans="1:7" s="5" customFormat="1" x14ac:dyDescent="0.2">
      <c r="A705" s="1" t="s">
        <v>402</v>
      </c>
      <c r="B705" s="3">
        <v>8.383686E-172</v>
      </c>
      <c r="C705" s="2">
        <v>-0.58034470000000005</v>
      </c>
      <c r="D705" s="2">
        <v>0.112</v>
      </c>
      <c r="E705" s="2">
        <v>0.499</v>
      </c>
      <c r="F705" s="3">
        <v>2.7446509999999999E-167</v>
      </c>
      <c r="G705" s="2"/>
    </row>
    <row r="706" spans="1:7" s="5" customFormat="1" x14ac:dyDescent="0.2">
      <c r="A706" s="1" t="s">
        <v>360</v>
      </c>
      <c r="B706" s="3">
        <v>1.127448E-145</v>
      </c>
      <c r="C706" s="2">
        <v>-0.58115410000000001</v>
      </c>
      <c r="D706" s="2">
        <v>0.10100000000000001</v>
      </c>
      <c r="E706" s="2">
        <v>0.45700000000000002</v>
      </c>
      <c r="F706" s="3">
        <v>3.6910399999999998E-141</v>
      </c>
      <c r="G706" s="2"/>
    </row>
    <row r="707" spans="1:7" s="5" customFormat="1" x14ac:dyDescent="0.2">
      <c r="A707" s="1" t="s">
        <v>619</v>
      </c>
      <c r="B707" s="3">
        <v>1.4633009999999999E-164</v>
      </c>
      <c r="C707" s="2">
        <v>-0.58688589999999996</v>
      </c>
      <c r="D707" s="2">
        <v>0.13800000000000001</v>
      </c>
      <c r="E707" s="2">
        <v>0.52800000000000002</v>
      </c>
      <c r="F707" s="3">
        <v>4.7905540000000002E-160</v>
      </c>
      <c r="G707" s="2"/>
    </row>
    <row r="708" spans="1:7" s="5" customFormat="1" x14ac:dyDescent="0.2">
      <c r="A708" s="1" t="s">
        <v>403</v>
      </c>
      <c r="B708" s="3">
        <v>2.465621E-103</v>
      </c>
      <c r="C708" s="2">
        <v>-0.58773889999999995</v>
      </c>
      <c r="D708" s="2">
        <v>0.10299999999999999</v>
      </c>
      <c r="E708" s="2">
        <v>0.38900000000000001</v>
      </c>
      <c r="F708" s="3">
        <v>8.0719500000000004E-99</v>
      </c>
      <c r="G708" s="2"/>
    </row>
    <row r="709" spans="1:7" s="5" customFormat="1" x14ac:dyDescent="0.2">
      <c r="A709" s="1" t="s">
        <v>319</v>
      </c>
      <c r="B709" s="3">
        <v>1.5560529999999999E-44</v>
      </c>
      <c r="C709" s="2">
        <v>-0.5894469</v>
      </c>
      <c r="D709" s="2">
        <v>0.13300000000000001</v>
      </c>
      <c r="E709" s="2">
        <v>0.307</v>
      </c>
      <c r="F709" s="3">
        <v>5.0942070000000003E-40</v>
      </c>
      <c r="G709" s="2"/>
    </row>
    <row r="710" spans="1:7" s="5" customFormat="1" x14ac:dyDescent="0.2">
      <c r="A710" s="1" t="s">
        <v>374</v>
      </c>
      <c r="B710" s="3">
        <v>3.4847119999999999E-117</v>
      </c>
      <c r="C710" s="2">
        <v>-0.59001610000000004</v>
      </c>
      <c r="D710" s="2">
        <v>0.29199999999999998</v>
      </c>
      <c r="E710" s="2">
        <v>0.6</v>
      </c>
      <c r="F710" s="3">
        <v>1.140825E-112</v>
      </c>
      <c r="G710" s="2"/>
    </row>
    <row r="711" spans="1:7" s="5" customFormat="1" x14ac:dyDescent="0.2">
      <c r="A711" s="1" t="s">
        <v>363</v>
      </c>
      <c r="B711" s="3">
        <v>4.0921310000000002E-136</v>
      </c>
      <c r="C711" s="2">
        <v>-0.59066859999999999</v>
      </c>
      <c r="D711" s="2">
        <v>0.61599999999999999</v>
      </c>
      <c r="E711" s="2">
        <v>0.84199999999999997</v>
      </c>
      <c r="F711" s="3">
        <v>1.3396819999999999E-131</v>
      </c>
      <c r="G711" s="2"/>
    </row>
    <row r="712" spans="1:7" s="5" customFormat="1" x14ac:dyDescent="0.2">
      <c r="A712" s="1" t="s">
        <v>315</v>
      </c>
      <c r="B712" s="3">
        <v>8.2586489999999997E-126</v>
      </c>
      <c r="C712" s="2">
        <v>-0.59201219999999999</v>
      </c>
      <c r="D712" s="2">
        <v>0.26900000000000002</v>
      </c>
      <c r="E712" s="2">
        <v>0.59099999999999997</v>
      </c>
      <c r="F712" s="3">
        <v>2.7037169999999999E-121</v>
      </c>
      <c r="G712" s="2"/>
    </row>
    <row r="713" spans="1:7" s="5" customFormat="1" x14ac:dyDescent="0.2">
      <c r="A713" s="1" t="s">
        <v>340</v>
      </c>
      <c r="B713" s="3">
        <v>7.9111010000000006E-161</v>
      </c>
      <c r="C713" s="2">
        <v>-0.59649969999999997</v>
      </c>
      <c r="D713" s="2">
        <v>9.5000000000000001E-2</v>
      </c>
      <c r="E713" s="2">
        <v>0.46700000000000003</v>
      </c>
      <c r="F713" s="3">
        <v>2.589936E-156</v>
      </c>
      <c r="G713" s="2"/>
    </row>
    <row r="714" spans="1:7" s="5" customFormat="1" x14ac:dyDescent="0.2">
      <c r="A714" s="1" t="s">
        <v>247</v>
      </c>
      <c r="B714" s="3">
        <v>1.006872E-88</v>
      </c>
      <c r="C714" s="2">
        <v>-0.59747450000000002</v>
      </c>
      <c r="D714" s="2">
        <v>0.22800000000000001</v>
      </c>
      <c r="E714" s="2">
        <v>0.50600000000000001</v>
      </c>
      <c r="F714" s="3">
        <v>3.2962980000000002E-84</v>
      </c>
      <c r="G714" s="2"/>
    </row>
    <row r="715" spans="1:7" s="5" customFormat="1" x14ac:dyDescent="0.2">
      <c r="A715" s="1" t="s">
        <v>416</v>
      </c>
      <c r="B715" s="3">
        <v>1.69564E-145</v>
      </c>
      <c r="C715" s="2">
        <v>-0.59892749999999995</v>
      </c>
      <c r="D715" s="2">
        <v>0.50700000000000001</v>
      </c>
      <c r="E715" s="2">
        <v>0.81100000000000005</v>
      </c>
      <c r="F715" s="3">
        <v>5.5511880000000001E-141</v>
      </c>
      <c r="G715" s="2"/>
    </row>
    <row r="716" spans="1:7" s="5" customFormat="1" x14ac:dyDescent="0.2">
      <c r="A716" s="1" t="s">
        <v>89</v>
      </c>
      <c r="B716" s="3">
        <v>1.60723E-101</v>
      </c>
      <c r="C716" s="2">
        <v>-0.59992829999999997</v>
      </c>
      <c r="D716" s="2">
        <v>0.41699999999999998</v>
      </c>
      <c r="E716" s="2">
        <v>0.67100000000000004</v>
      </c>
      <c r="F716" s="3">
        <v>5.2617500000000001E-97</v>
      </c>
      <c r="G716" s="2"/>
    </row>
    <row r="717" spans="1:7" s="5" customFormat="1" x14ac:dyDescent="0.2">
      <c r="A717" s="1" t="s">
        <v>35</v>
      </c>
      <c r="B717" s="3">
        <v>3.585163E-44</v>
      </c>
      <c r="C717" s="2">
        <v>-0.60223919999999997</v>
      </c>
      <c r="D717" s="2">
        <v>0.56899999999999995</v>
      </c>
      <c r="E717" s="2">
        <v>0.71299999999999997</v>
      </c>
      <c r="F717" s="3">
        <v>1.173711E-39</v>
      </c>
      <c r="G717" s="2"/>
    </row>
    <row r="718" spans="1:7" s="5" customFormat="1" x14ac:dyDescent="0.2">
      <c r="A718" s="1" t="s">
        <v>418</v>
      </c>
      <c r="B718" s="3">
        <v>7.6875500000000007E-170</v>
      </c>
      <c r="C718" s="2">
        <v>-0.60251350000000004</v>
      </c>
      <c r="D718" s="2">
        <v>0.38500000000000001</v>
      </c>
      <c r="E718" s="2">
        <v>0.73699999999999999</v>
      </c>
      <c r="F718" s="3">
        <v>2.5167500000000002E-165</v>
      </c>
      <c r="G718" s="2"/>
    </row>
    <row r="719" spans="1:7" s="5" customFormat="1" x14ac:dyDescent="0.2">
      <c r="A719" s="1" t="s">
        <v>604</v>
      </c>
      <c r="B719" s="3">
        <v>1.242762E-140</v>
      </c>
      <c r="C719" s="2">
        <v>-0.60377349999999996</v>
      </c>
      <c r="D719" s="2">
        <v>0.122</v>
      </c>
      <c r="E719" s="2">
        <v>0.46899999999999997</v>
      </c>
      <c r="F719" s="3">
        <v>4.068555E-136</v>
      </c>
      <c r="G719" s="2"/>
    </row>
    <row r="720" spans="1:7" s="5" customFormat="1" x14ac:dyDescent="0.2">
      <c r="A720" s="1" t="s">
        <v>320</v>
      </c>
      <c r="B720" s="3">
        <v>7.7468929999999998E-137</v>
      </c>
      <c r="C720" s="2">
        <v>-0.60489420000000005</v>
      </c>
      <c r="D720" s="2">
        <v>8.4000000000000005E-2</v>
      </c>
      <c r="E720" s="2">
        <v>0.41899999999999998</v>
      </c>
      <c r="F720" s="3">
        <v>2.536178E-132</v>
      </c>
      <c r="G720" s="2"/>
    </row>
    <row r="721" spans="1:7" s="5" customFormat="1" x14ac:dyDescent="0.2">
      <c r="A721" s="1" t="s">
        <v>212</v>
      </c>
      <c r="B721" s="3">
        <v>1.489812E-159</v>
      </c>
      <c r="C721" s="2">
        <v>-0.60493050000000004</v>
      </c>
      <c r="D721" s="2">
        <v>0.105</v>
      </c>
      <c r="E721" s="2">
        <v>0.48</v>
      </c>
      <c r="F721" s="3">
        <v>4.8773460000000004E-155</v>
      </c>
      <c r="G721" s="2"/>
    </row>
    <row r="722" spans="1:7" s="5" customFormat="1" x14ac:dyDescent="0.2">
      <c r="A722" s="1" t="s">
        <v>162</v>
      </c>
      <c r="B722" s="3">
        <v>2.9483700000000002E-104</v>
      </c>
      <c r="C722" s="2">
        <v>-0.60656810000000005</v>
      </c>
      <c r="D722" s="2">
        <v>0.14599999999999999</v>
      </c>
      <c r="E722" s="2">
        <v>0.436</v>
      </c>
      <c r="F722" s="3">
        <v>9.652375000000001E-100</v>
      </c>
      <c r="G722" s="2"/>
    </row>
    <row r="723" spans="1:7" s="5" customFormat="1" x14ac:dyDescent="0.2">
      <c r="A723" s="1" t="s">
        <v>97</v>
      </c>
      <c r="B723" s="3">
        <v>2.2979389999999999E-87</v>
      </c>
      <c r="C723" s="2">
        <v>-0.60711409999999999</v>
      </c>
      <c r="D723" s="2">
        <v>8.1000000000000003E-2</v>
      </c>
      <c r="E723" s="2">
        <v>0.32600000000000001</v>
      </c>
      <c r="F723" s="3">
        <v>7.5229910000000005E-83</v>
      </c>
      <c r="G723" s="2"/>
    </row>
    <row r="724" spans="1:7" s="5" customFormat="1" x14ac:dyDescent="0.2">
      <c r="A724" s="1" t="s">
        <v>323</v>
      </c>
      <c r="B724" s="3">
        <v>1.449189E-118</v>
      </c>
      <c r="C724" s="2">
        <v>-0.60824440000000002</v>
      </c>
      <c r="D724" s="2">
        <v>0.24199999999999999</v>
      </c>
      <c r="E724" s="2">
        <v>0.57299999999999995</v>
      </c>
      <c r="F724" s="3">
        <v>4.7443549999999998E-114</v>
      </c>
      <c r="G724" s="2"/>
    </row>
    <row r="725" spans="1:7" s="5" customFormat="1" x14ac:dyDescent="0.2">
      <c r="A725" s="1" t="s">
        <v>316</v>
      </c>
      <c r="B725" s="3">
        <v>9.2605250000000005E-159</v>
      </c>
      <c r="C725" s="2">
        <v>-0.61312270000000002</v>
      </c>
      <c r="D725" s="2">
        <v>0.11600000000000001</v>
      </c>
      <c r="E725" s="2">
        <v>0.49099999999999999</v>
      </c>
      <c r="F725" s="3">
        <v>3.031711E-154</v>
      </c>
      <c r="G725" s="2"/>
    </row>
    <row r="726" spans="1:7" s="5" customFormat="1" x14ac:dyDescent="0.2">
      <c r="A726" s="1" t="s">
        <v>18</v>
      </c>
      <c r="B726" s="3">
        <v>2.958449E-124</v>
      </c>
      <c r="C726" s="2">
        <v>-0.62045220000000001</v>
      </c>
      <c r="D726" s="2">
        <v>0.68799999999999994</v>
      </c>
      <c r="E726" s="2">
        <v>0.86899999999999999</v>
      </c>
      <c r="F726" s="3">
        <v>9.6853720000000004E-120</v>
      </c>
      <c r="G726" s="2"/>
    </row>
    <row r="727" spans="1:7" s="5" customFormat="1" x14ac:dyDescent="0.2">
      <c r="A727" s="1" t="s">
        <v>38</v>
      </c>
      <c r="B727" s="3">
        <v>1.268847E-76</v>
      </c>
      <c r="C727" s="2">
        <v>-0.62636380000000003</v>
      </c>
      <c r="D727" s="2">
        <v>0.80400000000000005</v>
      </c>
      <c r="E727" s="2">
        <v>0.88800000000000001</v>
      </c>
      <c r="F727" s="3">
        <v>4.1539500000000001E-72</v>
      </c>
      <c r="G727" s="2"/>
    </row>
    <row r="728" spans="1:7" s="5" customFormat="1" x14ac:dyDescent="0.2">
      <c r="A728" s="1" t="s">
        <v>252</v>
      </c>
      <c r="B728" s="3">
        <v>2.7843019999999999E-119</v>
      </c>
      <c r="C728" s="2">
        <v>-0.62824389999999997</v>
      </c>
      <c r="D728" s="2">
        <v>5.5E-2</v>
      </c>
      <c r="E728" s="2">
        <v>0.35299999999999998</v>
      </c>
      <c r="F728" s="3">
        <v>9.1152480000000002E-115</v>
      </c>
      <c r="G728" s="2"/>
    </row>
    <row r="729" spans="1:7" s="5" customFormat="1" x14ac:dyDescent="0.2">
      <c r="A729" s="1" t="s">
        <v>254</v>
      </c>
      <c r="B729" s="3">
        <v>3.9370910000000004E-105</v>
      </c>
      <c r="C729" s="2">
        <v>-0.62993829999999995</v>
      </c>
      <c r="D729" s="2">
        <v>7.5999999999999998E-2</v>
      </c>
      <c r="E729" s="2">
        <v>0.35599999999999998</v>
      </c>
      <c r="F729" s="3">
        <v>1.2889249999999999E-100</v>
      </c>
      <c r="G729" s="2"/>
    </row>
    <row r="730" spans="1:7" s="5" customFormat="1" x14ac:dyDescent="0.2">
      <c r="A730" s="1" t="s">
        <v>103</v>
      </c>
      <c r="B730" s="3">
        <v>2.303971E-135</v>
      </c>
      <c r="C730" s="2">
        <v>-0.63171540000000004</v>
      </c>
      <c r="D730" s="2">
        <v>5.1999999999999998E-2</v>
      </c>
      <c r="E730" s="2">
        <v>0.376</v>
      </c>
      <c r="F730" s="3">
        <v>7.542739E-131</v>
      </c>
      <c r="G730" s="2"/>
    </row>
    <row r="731" spans="1:7" s="5" customFormat="1" x14ac:dyDescent="0.2">
      <c r="A731" s="1" t="s">
        <v>329</v>
      </c>
      <c r="B731" s="3">
        <v>2.1115590000000002E-176</v>
      </c>
      <c r="C731" s="2">
        <v>-0.63263630000000004</v>
      </c>
      <c r="D731" s="2">
        <v>0.51600000000000001</v>
      </c>
      <c r="E731" s="2">
        <v>0.81799999999999995</v>
      </c>
      <c r="F731" s="3">
        <v>6.9128220000000005E-172</v>
      </c>
      <c r="G731" s="2"/>
    </row>
    <row r="732" spans="1:7" s="5" customFormat="1" x14ac:dyDescent="0.2">
      <c r="A732" s="1" t="s">
        <v>267</v>
      </c>
      <c r="B732" s="3">
        <v>2.8323930000000002E-136</v>
      </c>
      <c r="C732" s="2">
        <v>-0.63395809999999997</v>
      </c>
      <c r="D732" s="2">
        <v>0.254</v>
      </c>
      <c r="E732" s="2">
        <v>0.59199999999999997</v>
      </c>
      <c r="F732" s="3">
        <v>9.2726869999999994E-132</v>
      </c>
      <c r="G732" s="2"/>
    </row>
    <row r="733" spans="1:7" s="5" customFormat="1" x14ac:dyDescent="0.2">
      <c r="A733" s="1" t="s">
        <v>384</v>
      </c>
      <c r="B733" s="3">
        <v>4.8957040000000002E-178</v>
      </c>
      <c r="C733" s="2">
        <v>-0.63575700000000002</v>
      </c>
      <c r="D733" s="2">
        <v>0.313</v>
      </c>
      <c r="E733" s="2">
        <v>0.70599999999999996</v>
      </c>
      <c r="F733" s="3">
        <v>1.602755E-173</v>
      </c>
      <c r="G733" s="2"/>
    </row>
    <row r="734" spans="1:7" s="5" customFormat="1" x14ac:dyDescent="0.2">
      <c r="A734" s="1" t="s">
        <v>14</v>
      </c>
      <c r="B734" s="3">
        <v>3.9666180000000002E-81</v>
      </c>
      <c r="C734" s="2">
        <v>-0.64010370000000005</v>
      </c>
      <c r="D734" s="2">
        <v>0.26600000000000001</v>
      </c>
      <c r="E734" s="2">
        <v>0.51300000000000001</v>
      </c>
      <c r="F734" s="3">
        <v>1.298591E-76</v>
      </c>
      <c r="G734" s="2"/>
    </row>
    <row r="735" spans="1:7" s="5" customFormat="1" x14ac:dyDescent="0.2">
      <c r="A735" s="1" t="s">
        <v>364</v>
      </c>
      <c r="B735" s="3">
        <v>1.9189869999999999E-169</v>
      </c>
      <c r="C735" s="2">
        <v>-0.64082620000000001</v>
      </c>
      <c r="D735" s="2">
        <v>0.65300000000000002</v>
      </c>
      <c r="E735" s="2">
        <v>0.88900000000000001</v>
      </c>
      <c r="F735" s="3">
        <v>6.2823780000000003E-165</v>
      </c>
      <c r="G735" s="2"/>
    </row>
    <row r="736" spans="1:7" s="5" customFormat="1" x14ac:dyDescent="0.2">
      <c r="A736" s="1" t="s">
        <v>244</v>
      </c>
      <c r="B736" s="3">
        <v>1.896512E-162</v>
      </c>
      <c r="C736" s="2">
        <v>-0.64249089999999998</v>
      </c>
      <c r="D736" s="2">
        <v>7.5999999999999998E-2</v>
      </c>
      <c r="E736" s="2">
        <v>0.443</v>
      </c>
      <c r="F736" s="3">
        <v>6.2088020000000001E-158</v>
      </c>
      <c r="G736" s="2"/>
    </row>
    <row r="737" spans="1:7" s="5" customFormat="1" x14ac:dyDescent="0.2">
      <c r="A737" s="1" t="s">
        <v>131</v>
      </c>
      <c r="B737" s="3">
        <v>1.2784360000000001E-89</v>
      </c>
      <c r="C737" s="2">
        <v>-0.64314099999999996</v>
      </c>
      <c r="D737" s="2">
        <v>0.47299999999999998</v>
      </c>
      <c r="E737" s="2">
        <v>0.71599999999999997</v>
      </c>
      <c r="F737" s="3">
        <v>4.1853429999999998E-85</v>
      </c>
      <c r="G737" s="2"/>
    </row>
    <row r="738" spans="1:7" s="5" customFormat="1" x14ac:dyDescent="0.2">
      <c r="A738" s="1" t="s">
        <v>348</v>
      </c>
      <c r="B738" s="3">
        <v>4.5032520000000002E-166</v>
      </c>
      <c r="C738" s="2">
        <v>-0.64363369999999998</v>
      </c>
      <c r="D738" s="2">
        <v>9.9000000000000005E-2</v>
      </c>
      <c r="E738" s="2">
        <v>0.47299999999999998</v>
      </c>
      <c r="F738" s="3">
        <v>1.474275E-161</v>
      </c>
      <c r="G738" s="2"/>
    </row>
    <row r="739" spans="1:7" s="5" customFormat="1" x14ac:dyDescent="0.2">
      <c r="A739" s="1" t="s">
        <v>140</v>
      </c>
      <c r="B739" s="3">
        <v>1.4073250000000001E-190</v>
      </c>
      <c r="C739" s="2">
        <v>-0.64436740000000003</v>
      </c>
      <c r="D739" s="2">
        <v>0.22700000000000001</v>
      </c>
      <c r="E739" s="2">
        <v>0.65900000000000003</v>
      </c>
      <c r="F739" s="3">
        <v>4.6073020000000002E-186</v>
      </c>
      <c r="G739" s="2"/>
    </row>
    <row r="740" spans="1:7" s="5" customFormat="1" x14ac:dyDescent="0.2">
      <c r="A740" s="1" t="s">
        <v>90</v>
      </c>
      <c r="B740" s="3">
        <v>4.817539E-166</v>
      </c>
      <c r="C740" s="2">
        <v>-0.64913209999999999</v>
      </c>
      <c r="D740" s="2">
        <v>0.17100000000000001</v>
      </c>
      <c r="E740" s="2">
        <v>0.55600000000000005</v>
      </c>
      <c r="F740" s="3">
        <v>1.5771659999999999E-161</v>
      </c>
      <c r="G740" s="2"/>
    </row>
    <row r="741" spans="1:7" s="5" customFormat="1" x14ac:dyDescent="0.2">
      <c r="A741" s="1" t="s">
        <v>166</v>
      </c>
      <c r="B741" s="3">
        <v>5.8365129999999996E-144</v>
      </c>
      <c r="C741" s="2">
        <v>-0.6494491</v>
      </c>
      <c r="D741" s="2">
        <v>0.33600000000000002</v>
      </c>
      <c r="E741" s="2">
        <v>0.66900000000000004</v>
      </c>
      <c r="F741" s="3">
        <v>1.9107569999999999E-139</v>
      </c>
      <c r="G741" s="2"/>
    </row>
    <row r="742" spans="1:7" s="5" customFormat="1" x14ac:dyDescent="0.2">
      <c r="A742" s="1" t="s">
        <v>331</v>
      </c>
      <c r="B742" s="3">
        <v>2.2311429999999999E-90</v>
      </c>
      <c r="C742" s="2">
        <v>-0.6525919</v>
      </c>
      <c r="D742" s="2">
        <v>0.157</v>
      </c>
      <c r="E742" s="2">
        <v>0.42199999999999999</v>
      </c>
      <c r="F742" s="3">
        <v>7.3043159999999998E-86</v>
      </c>
      <c r="G742" s="2"/>
    </row>
    <row r="743" spans="1:7" s="5" customFormat="1" x14ac:dyDescent="0.2">
      <c r="A743" s="1" t="s">
        <v>372</v>
      </c>
      <c r="B743" s="3">
        <v>3.4958119999999998E-116</v>
      </c>
      <c r="C743" s="2">
        <v>-0.65629890000000002</v>
      </c>
      <c r="D743" s="2">
        <v>9.0999999999999998E-2</v>
      </c>
      <c r="E743" s="2">
        <v>0.39600000000000002</v>
      </c>
      <c r="F743" s="3">
        <v>1.144459E-111</v>
      </c>
      <c r="G743" s="2"/>
    </row>
    <row r="744" spans="1:7" s="5" customFormat="1" x14ac:dyDescent="0.2">
      <c r="A744" s="1" t="s">
        <v>72</v>
      </c>
      <c r="B744" s="3">
        <v>4.9315600000000002E-91</v>
      </c>
      <c r="C744" s="2">
        <v>-0.65633940000000002</v>
      </c>
      <c r="D744" s="2">
        <v>0.94899999999999995</v>
      </c>
      <c r="E744" s="2">
        <v>0.97599999999999998</v>
      </c>
      <c r="F744" s="3">
        <v>1.6144940000000001E-86</v>
      </c>
      <c r="G744" s="2"/>
    </row>
    <row r="745" spans="1:7" s="5" customFormat="1" x14ac:dyDescent="0.2">
      <c r="A745" s="1" t="s">
        <v>371</v>
      </c>
      <c r="B745" s="3">
        <v>9.2526439999999996E-182</v>
      </c>
      <c r="C745" s="2">
        <v>-0.66280649999999997</v>
      </c>
      <c r="D745" s="2">
        <v>0.45700000000000002</v>
      </c>
      <c r="E745" s="2">
        <v>0.81100000000000005</v>
      </c>
      <c r="F745" s="3">
        <v>3.029131E-177</v>
      </c>
      <c r="G745" s="2"/>
    </row>
    <row r="746" spans="1:7" s="5" customFormat="1" x14ac:dyDescent="0.2">
      <c r="A746" s="1" t="s">
        <v>324</v>
      </c>
      <c r="B746" s="3">
        <v>1.1672019999999999E-174</v>
      </c>
      <c r="C746" s="2">
        <v>-0.66359089999999998</v>
      </c>
      <c r="D746" s="2">
        <v>0.36099999999999999</v>
      </c>
      <c r="E746" s="2">
        <v>0.73899999999999999</v>
      </c>
      <c r="F746" s="3">
        <v>3.8211850000000002E-170</v>
      </c>
      <c r="G746" s="2"/>
    </row>
    <row r="747" spans="1:7" s="5" customFormat="1" x14ac:dyDescent="0.2">
      <c r="A747" s="1" t="s">
        <v>139</v>
      </c>
      <c r="B747" s="3">
        <v>1.223816E-125</v>
      </c>
      <c r="C747" s="2">
        <v>-0.66462650000000001</v>
      </c>
      <c r="D747" s="2">
        <v>9.8000000000000004E-2</v>
      </c>
      <c r="E747" s="2">
        <v>0.41799999999999998</v>
      </c>
      <c r="F747" s="3">
        <v>4.0065300000000003E-121</v>
      </c>
      <c r="G747" s="2"/>
    </row>
    <row r="748" spans="1:7" s="5" customFormat="1" x14ac:dyDescent="0.2">
      <c r="A748" s="1" t="s">
        <v>50</v>
      </c>
      <c r="B748" s="3">
        <v>5.8073850000000001E-60</v>
      </c>
      <c r="C748" s="2">
        <v>-0.66668950000000005</v>
      </c>
      <c r="D748" s="2">
        <v>8.6999999999999994E-2</v>
      </c>
      <c r="E748" s="2">
        <v>0.27700000000000002</v>
      </c>
      <c r="F748" s="3">
        <v>1.9012220000000001E-55</v>
      </c>
      <c r="G748" s="2"/>
    </row>
    <row r="749" spans="1:7" s="5" customFormat="1" x14ac:dyDescent="0.2">
      <c r="A749" s="1" t="s">
        <v>337</v>
      </c>
      <c r="B749" s="3">
        <v>7.054006E-168</v>
      </c>
      <c r="C749" s="2">
        <v>-0.66693309999999995</v>
      </c>
      <c r="D749" s="2">
        <v>0.127</v>
      </c>
      <c r="E749" s="2">
        <v>0.51400000000000001</v>
      </c>
      <c r="F749" s="3">
        <v>2.3093400000000001E-163</v>
      </c>
      <c r="G749" s="2"/>
    </row>
    <row r="750" spans="1:7" s="5" customFormat="1" x14ac:dyDescent="0.2">
      <c r="A750" s="1" t="s">
        <v>391</v>
      </c>
      <c r="B750" s="3">
        <v>1.1673590000000001E-154</v>
      </c>
      <c r="C750" s="2">
        <v>-0.66805689999999995</v>
      </c>
      <c r="D750" s="2">
        <v>8.8999999999999996E-2</v>
      </c>
      <c r="E750" s="2">
        <v>0.45200000000000001</v>
      </c>
      <c r="F750" s="3">
        <v>3.8217010000000001E-150</v>
      </c>
      <c r="G750" s="2"/>
    </row>
    <row r="751" spans="1:7" s="5" customFormat="1" x14ac:dyDescent="0.2">
      <c r="A751" s="1" t="s">
        <v>7</v>
      </c>
      <c r="B751" s="3">
        <v>1.2503739999999999E-46</v>
      </c>
      <c r="C751" s="2">
        <v>-0.66824320000000004</v>
      </c>
      <c r="D751" s="2">
        <v>0.152</v>
      </c>
      <c r="E751" s="2">
        <v>0.32</v>
      </c>
      <c r="F751" s="3">
        <v>4.0934749999999998E-42</v>
      </c>
      <c r="G751" s="2"/>
    </row>
    <row r="752" spans="1:7" s="5" customFormat="1" x14ac:dyDescent="0.2">
      <c r="A752" s="1" t="s">
        <v>367</v>
      </c>
      <c r="B752" s="3">
        <v>3.4888490000000001E-145</v>
      </c>
      <c r="C752" s="2">
        <v>-0.66882680000000005</v>
      </c>
      <c r="D752" s="2">
        <v>0.13400000000000001</v>
      </c>
      <c r="E752" s="2">
        <v>0.497</v>
      </c>
      <c r="F752" s="3">
        <v>1.142179E-140</v>
      </c>
      <c r="G752" s="2"/>
    </row>
    <row r="753" spans="1:7" s="5" customFormat="1" x14ac:dyDescent="0.2">
      <c r="A753" s="1" t="s">
        <v>109</v>
      </c>
      <c r="B753" s="3">
        <v>6.3991170000000003E-173</v>
      </c>
      <c r="C753" s="2">
        <v>-0.66980810000000002</v>
      </c>
      <c r="D753" s="2">
        <v>7.3999999999999996E-2</v>
      </c>
      <c r="E753" s="2">
        <v>0.45900000000000002</v>
      </c>
      <c r="F753" s="3">
        <v>2.094943E-168</v>
      </c>
      <c r="G753" s="2"/>
    </row>
    <row r="754" spans="1:7" s="5" customFormat="1" x14ac:dyDescent="0.2">
      <c r="A754" s="1" t="s">
        <v>343</v>
      </c>
      <c r="B754" s="3">
        <v>4.1477750000000003E-194</v>
      </c>
      <c r="C754" s="2">
        <v>-0.6700256</v>
      </c>
      <c r="D754" s="2">
        <v>9.8000000000000004E-2</v>
      </c>
      <c r="E754" s="2">
        <v>0.52200000000000002</v>
      </c>
      <c r="F754" s="3">
        <v>1.3578990000000001E-189</v>
      </c>
      <c r="G754" s="2"/>
    </row>
    <row r="755" spans="1:7" s="5" customFormat="1" x14ac:dyDescent="0.2">
      <c r="A755" s="1" t="s">
        <v>346</v>
      </c>
      <c r="B755" s="3">
        <v>6.7091309999999996E-156</v>
      </c>
      <c r="C755" s="2">
        <v>-0.67262809999999995</v>
      </c>
      <c r="D755" s="2">
        <v>0.218</v>
      </c>
      <c r="E755" s="2">
        <v>0.59699999999999998</v>
      </c>
      <c r="F755" s="3">
        <v>2.1964349999999999E-151</v>
      </c>
      <c r="G755" s="2"/>
    </row>
    <row r="756" spans="1:7" s="5" customFormat="1" x14ac:dyDescent="0.2">
      <c r="A756" s="1" t="s">
        <v>47</v>
      </c>
      <c r="B756" s="3">
        <v>7.8185009999999999E-148</v>
      </c>
      <c r="C756" s="2">
        <v>-0.67665030000000004</v>
      </c>
      <c r="D756" s="2">
        <v>0.18099999999999999</v>
      </c>
      <c r="E756" s="2">
        <v>0.55600000000000005</v>
      </c>
      <c r="F756" s="3">
        <v>2.5596210000000001E-143</v>
      </c>
      <c r="G756" s="2"/>
    </row>
    <row r="757" spans="1:7" s="5" customFormat="1" x14ac:dyDescent="0.2">
      <c r="A757" s="1" t="s">
        <v>302</v>
      </c>
      <c r="B757" s="3">
        <v>2.509643E-102</v>
      </c>
      <c r="C757" s="2">
        <v>-0.67746320000000004</v>
      </c>
      <c r="D757" s="2">
        <v>0.318</v>
      </c>
      <c r="E757" s="2">
        <v>0.59299999999999997</v>
      </c>
      <c r="F757" s="3">
        <v>8.2160690000000004E-98</v>
      </c>
      <c r="G757" s="2"/>
    </row>
    <row r="758" spans="1:7" s="5" customFormat="1" x14ac:dyDescent="0.2">
      <c r="A758" s="1" t="s">
        <v>69</v>
      </c>
      <c r="B758" s="3">
        <v>5.8607769999999995E-187</v>
      </c>
      <c r="C758" s="2">
        <v>-0.67876970000000003</v>
      </c>
      <c r="D758" s="2">
        <v>0.70299999999999996</v>
      </c>
      <c r="E758" s="2">
        <v>0.91500000000000004</v>
      </c>
      <c r="F758" s="3">
        <v>1.918701E-182</v>
      </c>
      <c r="G758" s="2"/>
    </row>
    <row r="759" spans="1:7" s="5" customFormat="1" x14ac:dyDescent="0.2">
      <c r="A759" s="1" t="s">
        <v>285</v>
      </c>
      <c r="B759" s="3">
        <v>7.9954830000000002E-117</v>
      </c>
      <c r="C759" s="2">
        <v>-0.68238690000000002</v>
      </c>
      <c r="D759" s="2">
        <v>0.58799999999999997</v>
      </c>
      <c r="E759" s="2">
        <v>0.79800000000000004</v>
      </c>
      <c r="F759" s="3">
        <v>2.6175610000000002E-112</v>
      </c>
      <c r="G759" s="2"/>
    </row>
    <row r="760" spans="1:7" s="5" customFormat="1" x14ac:dyDescent="0.2">
      <c r="A760" s="1" t="s">
        <v>461</v>
      </c>
      <c r="B760" s="3">
        <v>2.0493039999999999E-159</v>
      </c>
      <c r="C760" s="2">
        <v>-0.68410689999999996</v>
      </c>
      <c r="D760" s="2">
        <v>0.63</v>
      </c>
      <c r="E760" s="2">
        <v>0.9</v>
      </c>
      <c r="F760" s="3">
        <v>6.7090109999999999E-155</v>
      </c>
      <c r="G760" s="2"/>
    </row>
    <row r="761" spans="1:7" s="5" customFormat="1" x14ac:dyDescent="0.2">
      <c r="A761" s="1" t="s">
        <v>82</v>
      </c>
      <c r="B761" s="3">
        <v>2.6326879999999999E-130</v>
      </c>
      <c r="C761" s="2">
        <v>-0.68440319999999999</v>
      </c>
      <c r="D761" s="2">
        <v>0.10299999999999999</v>
      </c>
      <c r="E761" s="2">
        <v>0.42599999999999999</v>
      </c>
      <c r="F761" s="3">
        <v>8.6188950000000003E-126</v>
      </c>
      <c r="G761" s="2"/>
    </row>
    <row r="762" spans="1:7" s="5" customFormat="1" x14ac:dyDescent="0.2">
      <c r="A762" s="1" t="s">
        <v>376</v>
      </c>
      <c r="B762" s="3">
        <v>7.4799659999999998E-287</v>
      </c>
      <c r="C762" s="2">
        <v>-0.68753710000000001</v>
      </c>
      <c r="D762" s="2">
        <v>0.97199999999999998</v>
      </c>
      <c r="E762" s="2">
        <v>0.99299999999999999</v>
      </c>
      <c r="F762" s="3">
        <v>2.4487910000000001E-282</v>
      </c>
      <c r="G762" s="2"/>
    </row>
    <row r="763" spans="1:7" s="5" customFormat="1" x14ac:dyDescent="0.2">
      <c r="A763" s="1" t="s">
        <v>314</v>
      </c>
      <c r="B763" s="3">
        <v>7.0056590000000004E-192</v>
      </c>
      <c r="C763" s="2">
        <v>-0.69862880000000005</v>
      </c>
      <c r="D763" s="2">
        <v>7.4999999999999997E-2</v>
      </c>
      <c r="E763" s="2">
        <v>0.48899999999999999</v>
      </c>
      <c r="F763" s="3">
        <v>2.2935119999999999E-187</v>
      </c>
      <c r="G763" s="2"/>
    </row>
    <row r="764" spans="1:7" s="5" customFormat="1" x14ac:dyDescent="0.2">
      <c r="A764" s="1" t="s">
        <v>325</v>
      </c>
      <c r="B764" s="3">
        <v>1.700542E-129</v>
      </c>
      <c r="C764" s="2">
        <v>-0.70115269999999996</v>
      </c>
      <c r="D764" s="2">
        <v>0.40799999999999997</v>
      </c>
      <c r="E764" s="2">
        <v>0.72899999999999998</v>
      </c>
      <c r="F764" s="3">
        <v>5.5672330000000002E-125</v>
      </c>
      <c r="G764" s="2"/>
    </row>
    <row r="765" spans="1:7" s="5" customFormat="1" x14ac:dyDescent="0.2">
      <c r="A765" s="1" t="s">
        <v>37</v>
      </c>
      <c r="B765" s="3">
        <v>1.157189E-74</v>
      </c>
      <c r="C765" s="2">
        <v>-0.70584069999999999</v>
      </c>
      <c r="D765" s="2">
        <v>0.54700000000000004</v>
      </c>
      <c r="E765" s="2">
        <v>0.747</v>
      </c>
      <c r="F765" s="3">
        <v>3.7884050000000003E-70</v>
      </c>
      <c r="G765" s="2"/>
    </row>
    <row r="766" spans="1:7" s="5" customFormat="1" x14ac:dyDescent="0.2">
      <c r="A766" s="1" t="s">
        <v>57</v>
      </c>
      <c r="B766" s="3">
        <v>2.8082850000000002E-114</v>
      </c>
      <c r="C766" s="2">
        <v>-0.70903360000000004</v>
      </c>
      <c r="D766" s="2">
        <v>0.218</v>
      </c>
      <c r="E766" s="2">
        <v>0.53700000000000003</v>
      </c>
      <c r="F766" s="3">
        <v>9.1937629999999998E-110</v>
      </c>
      <c r="G766" s="2"/>
    </row>
    <row r="767" spans="1:7" s="5" customFormat="1" x14ac:dyDescent="0.2">
      <c r="A767" s="1" t="s">
        <v>168</v>
      </c>
      <c r="B767" s="3">
        <v>1.979142E-150</v>
      </c>
      <c r="C767" s="2">
        <v>-0.71519960000000005</v>
      </c>
      <c r="D767" s="2">
        <v>0.08</v>
      </c>
      <c r="E767" s="2">
        <v>0.432</v>
      </c>
      <c r="F767" s="3">
        <v>6.4793150000000003E-146</v>
      </c>
      <c r="G767" s="2"/>
    </row>
    <row r="768" spans="1:7" s="5" customFormat="1" x14ac:dyDescent="0.2">
      <c r="A768" s="1" t="s">
        <v>246</v>
      </c>
      <c r="B768" s="3">
        <v>6.9123729999999996E-219</v>
      </c>
      <c r="C768" s="2">
        <v>-0.7260759</v>
      </c>
      <c r="D768" s="2">
        <v>0.51600000000000001</v>
      </c>
      <c r="E768" s="2">
        <v>0.84699999999999998</v>
      </c>
      <c r="F768" s="3">
        <v>2.262973E-214</v>
      </c>
      <c r="G768" s="2"/>
    </row>
    <row r="769" spans="1:7" s="5" customFormat="1" x14ac:dyDescent="0.2">
      <c r="A769" s="1" t="s">
        <v>333</v>
      </c>
      <c r="B769" s="3">
        <v>7.091327E-191</v>
      </c>
      <c r="C769" s="2">
        <v>-0.72608720000000004</v>
      </c>
      <c r="D769" s="2">
        <v>9.5000000000000001E-2</v>
      </c>
      <c r="E769" s="2">
        <v>0.50900000000000001</v>
      </c>
      <c r="F769" s="3">
        <v>2.3215590000000002E-186</v>
      </c>
      <c r="G769" s="2"/>
    </row>
    <row r="770" spans="1:7" s="5" customFormat="1" x14ac:dyDescent="0.2">
      <c r="A770" s="1" t="s">
        <v>53</v>
      </c>
      <c r="B770" s="3">
        <v>2.743753E-212</v>
      </c>
      <c r="C770" s="2">
        <v>-0.73147139999999999</v>
      </c>
      <c r="D770" s="2">
        <v>0.221</v>
      </c>
      <c r="E770" s="2">
        <v>0.67100000000000004</v>
      </c>
      <c r="F770" s="3">
        <v>8.9824980000000004E-208</v>
      </c>
      <c r="G770" s="2"/>
    </row>
    <row r="771" spans="1:7" s="5" customFormat="1" x14ac:dyDescent="0.2">
      <c r="A771" s="1" t="s">
        <v>241</v>
      </c>
      <c r="B771" s="3">
        <v>8.9250040000000005E-133</v>
      </c>
      <c r="C771" s="2">
        <v>-0.73889749999999998</v>
      </c>
      <c r="D771" s="2">
        <v>0.57299999999999995</v>
      </c>
      <c r="E771" s="2">
        <v>0.79200000000000004</v>
      </c>
      <c r="F771" s="3">
        <v>2.9218680000000001E-128</v>
      </c>
      <c r="G771" s="2"/>
    </row>
    <row r="772" spans="1:7" s="5" customFormat="1" x14ac:dyDescent="0.2">
      <c r="A772" s="1" t="s">
        <v>12</v>
      </c>
      <c r="B772" s="3">
        <v>4.1306650000000001E-39</v>
      </c>
      <c r="C772" s="2">
        <v>-0.74268429999999996</v>
      </c>
      <c r="D772" s="2">
        <v>0.94899999999999995</v>
      </c>
      <c r="E772" s="2">
        <v>0.96599999999999997</v>
      </c>
      <c r="F772" s="3">
        <v>1.3522970000000001E-34</v>
      </c>
      <c r="G772" s="2"/>
    </row>
    <row r="773" spans="1:7" s="5" customFormat="1" x14ac:dyDescent="0.2">
      <c r="A773" s="1" t="s">
        <v>311</v>
      </c>
      <c r="B773" s="3">
        <v>3.3703340000000001E-121</v>
      </c>
      <c r="C773" s="2">
        <v>-0.74308229999999997</v>
      </c>
      <c r="D773" s="2">
        <v>0.28899999999999998</v>
      </c>
      <c r="E773" s="2">
        <v>0.60099999999999998</v>
      </c>
      <c r="F773" s="3">
        <v>1.10338E-116</v>
      </c>
      <c r="G773" s="2"/>
    </row>
    <row r="774" spans="1:7" s="5" customFormat="1" x14ac:dyDescent="0.2">
      <c r="A774" s="1" t="s">
        <v>186</v>
      </c>
      <c r="B774" s="3">
        <v>4.5148969999999998E-145</v>
      </c>
      <c r="C774" s="2">
        <v>-0.7458979</v>
      </c>
      <c r="D774" s="2">
        <v>0.499</v>
      </c>
      <c r="E774" s="2">
        <v>0.81200000000000006</v>
      </c>
      <c r="F774" s="3">
        <v>1.4780869999999999E-140</v>
      </c>
      <c r="G774" s="2"/>
    </row>
    <row r="775" spans="1:7" s="5" customFormat="1" x14ac:dyDescent="0.2">
      <c r="A775" s="1" t="s">
        <v>153</v>
      </c>
      <c r="B775" s="3">
        <v>5.0049989999999998E-211</v>
      </c>
      <c r="C775" s="2">
        <v>-0.74623159999999999</v>
      </c>
      <c r="D775" s="2">
        <v>0.62</v>
      </c>
      <c r="E775" s="2">
        <v>0.88500000000000001</v>
      </c>
      <c r="F775" s="3">
        <v>1.6385360000000001E-206</v>
      </c>
      <c r="G775" s="2"/>
    </row>
    <row r="776" spans="1:7" s="5" customFormat="1" x14ac:dyDescent="0.2">
      <c r="A776" s="1" t="s">
        <v>105</v>
      </c>
      <c r="B776" s="3">
        <v>5.6861570000000002E-205</v>
      </c>
      <c r="C776" s="2">
        <v>-0.74744840000000001</v>
      </c>
      <c r="D776" s="2">
        <v>0.34799999999999998</v>
      </c>
      <c r="E776" s="2">
        <v>0.747</v>
      </c>
      <c r="F776" s="3">
        <v>1.8615339999999999E-200</v>
      </c>
      <c r="G776" s="2"/>
    </row>
    <row r="777" spans="1:7" s="5" customFormat="1" x14ac:dyDescent="0.2">
      <c r="A777" s="1" t="s">
        <v>21</v>
      </c>
      <c r="B777" s="3">
        <v>4.8695630000000003E-52</v>
      </c>
      <c r="C777" s="2">
        <v>-0.74759810000000004</v>
      </c>
      <c r="D777" s="2">
        <v>0.105</v>
      </c>
      <c r="E777" s="2">
        <v>0.28399999999999997</v>
      </c>
      <c r="F777" s="3">
        <v>1.5941970000000001E-47</v>
      </c>
      <c r="G777" s="2"/>
    </row>
    <row r="778" spans="1:7" s="5" customFormat="1" x14ac:dyDescent="0.2">
      <c r="A778" s="1" t="s">
        <v>284</v>
      </c>
      <c r="B778" s="3">
        <v>6.5836569999999996E-149</v>
      </c>
      <c r="C778" s="2">
        <v>-0.75678749999999995</v>
      </c>
      <c r="D778" s="2">
        <v>0.28299999999999997</v>
      </c>
      <c r="E778" s="2">
        <v>0.63</v>
      </c>
      <c r="F778" s="3">
        <v>2.155358E-144</v>
      </c>
      <c r="G778" s="2"/>
    </row>
    <row r="779" spans="1:7" s="5" customFormat="1" x14ac:dyDescent="0.2">
      <c r="A779" s="1" t="s">
        <v>370</v>
      </c>
      <c r="B779" s="3">
        <v>1.204696E-253</v>
      </c>
      <c r="C779" s="2">
        <v>-0.75873970000000002</v>
      </c>
      <c r="D779" s="2">
        <v>0.66300000000000003</v>
      </c>
      <c r="E779" s="2">
        <v>0.91700000000000004</v>
      </c>
      <c r="F779" s="3">
        <v>3.9439330000000002E-249</v>
      </c>
      <c r="G779" s="2"/>
    </row>
    <row r="780" spans="1:7" s="5" customFormat="1" x14ac:dyDescent="0.2">
      <c r="A780" s="1" t="s">
        <v>614</v>
      </c>
      <c r="B780" s="3">
        <v>2.7696629999999999E-226</v>
      </c>
      <c r="C780" s="2">
        <v>-0.75947390000000004</v>
      </c>
      <c r="D780" s="2">
        <v>0.24</v>
      </c>
      <c r="E780" s="2">
        <v>0.69</v>
      </c>
      <c r="F780" s="3">
        <v>9.0673240000000003E-222</v>
      </c>
      <c r="G780" s="2"/>
    </row>
    <row r="781" spans="1:7" s="5" customFormat="1" x14ac:dyDescent="0.2">
      <c r="A781" s="1" t="s">
        <v>427</v>
      </c>
      <c r="B781" s="3">
        <v>1.8928520000000002E-210</v>
      </c>
      <c r="C781" s="2">
        <v>-0.76091900000000001</v>
      </c>
      <c r="D781" s="2">
        <v>0.19600000000000001</v>
      </c>
      <c r="E781" s="2">
        <v>0.63400000000000001</v>
      </c>
      <c r="F781" s="3">
        <v>6.1968189999999997E-206</v>
      </c>
      <c r="G781" s="2"/>
    </row>
    <row r="782" spans="1:7" s="5" customFormat="1" x14ac:dyDescent="0.2">
      <c r="A782" s="1" t="s">
        <v>308</v>
      </c>
      <c r="B782" s="3">
        <v>1.8343149999999999E-185</v>
      </c>
      <c r="C782" s="2">
        <v>-0.76094490000000004</v>
      </c>
      <c r="D782" s="2">
        <v>0.11600000000000001</v>
      </c>
      <c r="E782" s="2">
        <v>0.52900000000000003</v>
      </c>
      <c r="F782" s="3">
        <v>6.0051789999999998E-181</v>
      </c>
      <c r="G782" s="2"/>
    </row>
    <row r="783" spans="1:7" s="5" customFormat="1" x14ac:dyDescent="0.2">
      <c r="A783" s="1" t="s">
        <v>92</v>
      </c>
      <c r="B783" s="3">
        <v>6.3202560000000002E-202</v>
      </c>
      <c r="C783" s="2">
        <v>-0.76347299999999996</v>
      </c>
      <c r="D783" s="2">
        <v>0.16</v>
      </c>
      <c r="E783" s="2">
        <v>0.59699999999999998</v>
      </c>
      <c r="F783" s="3">
        <v>2.069125E-197</v>
      </c>
      <c r="G783" s="2"/>
    </row>
    <row r="784" spans="1:7" s="5" customFormat="1" x14ac:dyDescent="0.2">
      <c r="A784" s="1" t="s">
        <v>194</v>
      </c>
      <c r="B784" s="3">
        <v>1.12808E-211</v>
      </c>
      <c r="C784" s="2">
        <v>-0.76538700000000004</v>
      </c>
      <c r="D784" s="2">
        <v>0.34</v>
      </c>
      <c r="E784" s="2">
        <v>0.752</v>
      </c>
      <c r="F784" s="3">
        <v>3.6931090000000003E-207</v>
      </c>
      <c r="G784" s="2"/>
    </row>
    <row r="785" spans="1:7" s="5" customFormat="1" x14ac:dyDescent="0.2">
      <c r="A785" s="1" t="s">
        <v>413</v>
      </c>
      <c r="B785" s="3">
        <v>9.5826669999999996E-288</v>
      </c>
      <c r="C785" s="2">
        <v>-0.76538819999999996</v>
      </c>
      <c r="D785" s="2">
        <v>0.89200000000000002</v>
      </c>
      <c r="E785" s="2">
        <v>0.98199999999999998</v>
      </c>
      <c r="F785" s="3">
        <v>3.137173E-283</v>
      </c>
      <c r="G785" s="2"/>
    </row>
    <row r="786" spans="1:7" s="5" customFormat="1" x14ac:dyDescent="0.2">
      <c r="A786" s="1" t="s">
        <v>330</v>
      </c>
      <c r="B786" s="3">
        <v>9.765374E-164</v>
      </c>
      <c r="C786" s="2">
        <v>-0.76563639999999999</v>
      </c>
      <c r="D786" s="2">
        <v>0.56399999999999995</v>
      </c>
      <c r="E786" s="2">
        <v>0.84499999999999997</v>
      </c>
      <c r="F786" s="3">
        <v>3.1969879999999999E-159</v>
      </c>
      <c r="G786" s="2"/>
    </row>
    <row r="787" spans="1:7" s="5" customFormat="1" x14ac:dyDescent="0.2">
      <c r="A787" s="1" t="s">
        <v>341</v>
      </c>
      <c r="B787" s="3">
        <v>1.044854E-133</v>
      </c>
      <c r="C787" s="2">
        <v>-0.76647790000000005</v>
      </c>
      <c r="D787" s="2">
        <v>8.5999999999999993E-2</v>
      </c>
      <c r="E787" s="2">
        <v>0.41799999999999998</v>
      </c>
      <c r="F787" s="3">
        <v>3.4206419999999999E-129</v>
      </c>
      <c r="G787" s="2"/>
    </row>
    <row r="788" spans="1:7" s="5" customFormat="1" x14ac:dyDescent="0.2">
      <c r="A788" s="1" t="s">
        <v>6</v>
      </c>
      <c r="B788" s="3">
        <v>2.633574E-45</v>
      </c>
      <c r="C788" s="2">
        <v>-0.7671403</v>
      </c>
      <c r="D788" s="2">
        <v>0.56200000000000006</v>
      </c>
      <c r="E788" s="2">
        <v>0.7</v>
      </c>
      <c r="F788" s="3">
        <v>8.6217939999999998E-41</v>
      </c>
      <c r="G788" s="2"/>
    </row>
    <row r="789" spans="1:7" s="5" customFormat="1" x14ac:dyDescent="0.2">
      <c r="A789" s="1" t="s">
        <v>353</v>
      </c>
      <c r="B789" s="3">
        <v>2.5353139999999999E-247</v>
      </c>
      <c r="C789" s="2">
        <v>-0.77950319999999995</v>
      </c>
      <c r="D789" s="2">
        <v>0.46100000000000002</v>
      </c>
      <c r="E789" s="2">
        <v>0.85699999999999998</v>
      </c>
      <c r="F789" s="3">
        <v>8.3001119999999997E-243</v>
      </c>
      <c r="G789" s="2"/>
    </row>
    <row r="790" spans="1:7" s="5" customFormat="1" x14ac:dyDescent="0.2">
      <c r="A790" s="1" t="s">
        <v>344</v>
      </c>
      <c r="B790" s="3">
        <v>7.7832269999999997E-221</v>
      </c>
      <c r="C790" s="2">
        <v>-0.78128229999999999</v>
      </c>
      <c r="D790" s="2">
        <v>0.42199999999999999</v>
      </c>
      <c r="E790" s="2">
        <v>0.79200000000000004</v>
      </c>
      <c r="F790" s="3">
        <v>2.5480730000000001E-216</v>
      </c>
      <c r="G790" s="2"/>
    </row>
    <row r="791" spans="1:7" s="5" customFormat="1" x14ac:dyDescent="0.2">
      <c r="A791" s="1" t="s">
        <v>306</v>
      </c>
      <c r="B791" s="3">
        <v>4.3688210000000003E-227</v>
      </c>
      <c r="C791" s="2">
        <v>-0.78727119999999995</v>
      </c>
      <c r="D791" s="2">
        <v>0.38800000000000001</v>
      </c>
      <c r="E791" s="2">
        <v>0.80700000000000005</v>
      </c>
      <c r="F791" s="3">
        <v>1.430265E-222</v>
      </c>
      <c r="G791" s="2"/>
    </row>
    <row r="792" spans="1:7" s="5" customFormat="1" x14ac:dyDescent="0.2">
      <c r="A792" s="1" t="s">
        <v>264</v>
      </c>
      <c r="B792" s="3">
        <v>4.3922480000000004E-124</v>
      </c>
      <c r="C792" s="2">
        <v>-0.79091140000000004</v>
      </c>
      <c r="D792" s="2">
        <v>0.219</v>
      </c>
      <c r="E792" s="2">
        <v>0.54800000000000004</v>
      </c>
      <c r="F792" s="3">
        <v>1.437934E-119</v>
      </c>
      <c r="G792" s="2"/>
    </row>
    <row r="793" spans="1:7" s="5" customFormat="1" x14ac:dyDescent="0.2">
      <c r="A793" s="1" t="s">
        <v>222</v>
      </c>
      <c r="B793" s="3">
        <v>2.401855E-274</v>
      </c>
      <c r="C793" s="2">
        <v>-0.7961686</v>
      </c>
      <c r="D793" s="2">
        <v>0.96099999999999997</v>
      </c>
      <c r="E793" s="2">
        <v>0.99399999999999999</v>
      </c>
      <c r="F793" s="3">
        <v>7.8631939999999997E-270</v>
      </c>
      <c r="G793" s="2"/>
    </row>
    <row r="794" spans="1:7" s="5" customFormat="1" x14ac:dyDescent="0.2">
      <c r="A794" s="1" t="s">
        <v>277</v>
      </c>
      <c r="B794" s="3">
        <v>5.2809560000000002E-167</v>
      </c>
      <c r="C794" s="2">
        <v>-0.79662619999999995</v>
      </c>
      <c r="D794" s="2">
        <v>8.1000000000000003E-2</v>
      </c>
      <c r="E794" s="2">
        <v>0.46200000000000002</v>
      </c>
      <c r="F794" s="3">
        <v>1.728879E-162</v>
      </c>
      <c r="G794" s="2"/>
    </row>
    <row r="795" spans="1:7" s="5" customFormat="1" x14ac:dyDescent="0.2">
      <c r="A795" s="1" t="s">
        <v>299</v>
      </c>
      <c r="B795" s="3">
        <v>2.2946009999999998E-285</v>
      </c>
      <c r="C795" s="2">
        <v>-0.80400859999999996</v>
      </c>
      <c r="D795" s="2">
        <v>0.51900000000000002</v>
      </c>
      <c r="E795" s="2">
        <v>0.88</v>
      </c>
      <c r="F795" s="3">
        <v>7.5120659999999998E-281</v>
      </c>
      <c r="G795" s="2"/>
    </row>
    <row r="796" spans="1:7" s="5" customFormat="1" x14ac:dyDescent="0.2">
      <c r="A796" s="1" t="s">
        <v>199</v>
      </c>
      <c r="B796" s="3">
        <v>0</v>
      </c>
      <c r="C796" s="2">
        <v>-0.80561720000000003</v>
      </c>
      <c r="D796" s="2">
        <v>0.85199999999999998</v>
      </c>
      <c r="E796" s="2">
        <v>0.98299999999999998</v>
      </c>
      <c r="F796" s="3">
        <v>0</v>
      </c>
      <c r="G796" s="2"/>
    </row>
    <row r="797" spans="1:7" s="5" customFormat="1" x14ac:dyDescent="0.2">
      <c r="A797" s="1" t="s">
        <v>258</v>
      </c>
      <c r="B797" s="3">
        <v>1.6534510000000001E-159</v>
      </c>
      <c r="C797" s="2">
        <v>-0.81220599999999998</v>
      </c>
      <c r="D797" s="2">
        <v>0.113</v>
      </c>
      <c r="E797" s="2">
        <v>0.48199999999999998</v>
      </c>
      <c r="F797" s="3">
        <v>5.4130679999999998E-155</v>
      </c>
      <c r="G797" s="2"/>
    </row>
    <row r="798" spans="1:7" s="5" customFormat="1" x14ac:dyDescent="0.2">
      <c r="A798" s="1" t="s">
        <v>196</v>
      </c>
      <c r="B798" s="3">
        <v>1.7686709999999999E-225</v>
      </c>
      <c r="C798" s="2">
        <v>-0.82465790000000005</v>
      </c>
      <c r="D798" s="2">
        <v>8.6999999999999994E-2</v>
      </c>
      <c r="E798" s="2">
        <v>0.54600000000000004</v>
      </c>
      <c r="F798" s="3">
        <v>5.790276E-221</v>
      </c>
      <c r="G798" s="2"/>
    </row>
    <row r="799" spans="1:7" s="5" customFormat="1" x14ac:dyDescent="0.2">
      <c r="A799" s="1" t="s">
        <v>115</v>
      </c>
      <c r="B799" s="3">
        <v>5.5034739999999996E-205</v>
      </c>
      <c r="C799" s="2">
        <v>-0.82855570000000001</v>
      </c>
      <c r="D799" s="2">
        <v>0.23300000000000001</v>
      </c>
      <c r="E799" s="2">
        <v>0.66200000000000003</v>
      </c>
      <c r="F799" s="3">
        <v>1.8017269999999999E-200</v>
      </c>
      <c r="G799" s="2"/>
    </row>
    <row r="800" spans="1:7" s="5" customFormat="1" x14ac:dyDescent="0.2">
      <c r="A800" s="1" t="s">
        <v>317</v>
      </c>
      <c r="B800" s="3">
        <v>0</v>
      </c>
      <c r="C800" s="2">
        <v>-0.83688430000000003</v>
      </c>
      <c r="D800" s="2">
        <v>0.42399999999999999</v>
      </c>
      <c r="E800" s="2">
        <v>0.86599999999999999</v>
      </c>
      <c r="F800" s="3">
        <v>0</v>
      </c>
      <c r="G800" s="2"/>
    </row>
    <row r="801" spans="1:7" s="5" customFormat="1" x14ac:dyDescent="0.2">
      <c r="A801" s="1" t="s">
        <v>20</v>
      </c>
      <c r="B801" s="3">
        <v>9.7225949999999993E-65</v>
      </c>
      <c r="C801" s="2">
        <v>-0.84002500000000002</v>
      </c>
      <c r="D801" s="2">
        <v>0.49</v>
      </c>
      <c r="E801" s="2">
        <v>0.69399999999999995</v>
      </c>
      <c r="F801" s="3">
        <v>3.182983E-60</v>
      </c>
      <c r="G801" s="2"/>
    </row>
    <row r="802" spans="1:7" s="5" customFormat="1" x14ac:dyDescent="0.2">
      <c r="A802" s="1" t="s">
        <v>354</v>
      </c>
      <c r="B802" s="3">
        <v>3.8819789999999999E-110</v>
      </c>
      <c r="C802" s="2">
        <v>-0.84695779999999998</v>
      </c>
      <c r="D802" s="2">
        <v>6.2E-2</v>
      </c>
      <c r="E802" s="2">
        <v>0.34799999999999998</v>
      </c>
      <c r="F802" s="3">
        <v>1.270882E-105</v>
      </c>
      <c r="G802" s="2"/>
    </row>
    <row r="803" spans="1:7" s="5" customFormat="1" x14ac:dyDescent="0.2">
      <c r="A803" s="1" t="s">
        <v>361</v>
      </c>
      <c r="B803" s="3">
        <v>0</v>
      </c>
      <c r="C803" s="2">
        <v>-0.85240059999999995</v>
      </c>
      <c r="D803" s="2">
        <v>0.96199999999999997</v>
      </c>
      <c r="E803" s="2">
        <v>0.996</v>
      </c>
      <c r="F803" s="3">
        <v>0</v>
      </c>
      <c r="G803" s="2"/>
    </row>
    <row r="804" spans="1:7" s="5" customFormat="1" x14ac:dyDescent="0.2">
      <c r="A804" s="1" t="s">
        <v>304</v>
      </c>
      <c r="B804" s="3">
        <v>8.8863400000000001E-188</v>
      </c>
      <c r="C804" s="2">
        <v>-0.85299429999999998</v>
      </c>
      <c r="D804" s="2">
        <v>0.69799999999999995</v>
      </c>
      <c r="E804" s="2">
        <v>0.90300000000000002</v>
      </c>
      <c r="F804" s="3">
        <v>2.9092100000000001E-183</v>
      </c>
      <c r="G804" s="2"/>
    </row>
    <row r="805" spans="1:7" s="5" customFormat="1" x14ac:dyDescent="0.2">
      <c r="A805" s="1" t="s">
        <v>60</v>
      </c>
      <c r="B805" s="3">
        <v>1.003298E-209</v>
      </c>
      <c r="C805" s="2">
        <v>-0.85677709999999996</v>
      </c>
      <c r="D805" s="2">
        <v>0.34399999999999997</v>
      </c>
      <c r="E805" s="2">
        <v>0.748</v>
      </c>
      <c r="F805" s="3">
        <v>3.2845949999999999E-205</v>
      </c>
      <c r="G805" s="2"/>
    </row>
    <row r="806" spans="1:7" s="5" customFormat="1" x14ac:dyDescent="0.2">
      <c r="A806" s="1" t="s">
        <v>310</v>
      </c>
      <c r="B806" s="3">
        <v>1.1497549999999999E-132</v>
      </c>
      <c r="C806" s="2">
        <v>-0.86339069999999996</v>
      </c>
      <c r="D806" s="2">
        <v>0.46</v>
      </c>
      <c r="E806" s="2">
        <v>0.73599999999999999</v>
      </c>
      <c r="F806" s="3">
        <v>3.7640689999999999E-128</v>
      </c>
      <c r="G806" s="2"/>
    </row>
    <row r="807" spans="1:7" s="5" customFormat="1" x14ac:dyDescent="0.2">
      <c r="A807" s="1" t="s">
        <v>129</v>
      </c>
      <c r="B807" s="3">
        <v>4.3884089999999999E-281</v>
      </c>
      <c r="C807" s="2">
        <v>-0.87204289999999995</v>
      </c>
      <c r="D807" s="2">
        <v>0.26600000000000001</v>
      </c>
      <c r="E807" s="2">
        <v>0.77300000000000002</v>
      </c>
      <c r="F807" s="3">
        <v>1.4366770000000001E-276</v>
      </c>
      <c r="G807" s="2"/>
    </row>
    <row r="808" spans="1:7" s="5" customFormat="1" x14ac:dyDescent="0.2">
      <c r="A808" s="1" t="s">
        <v>307</v>
      </c>
      <c r="B808" s="3">
        <v>7.2952449999999998E-243</v>
      </c>
      <c r="C808" s="2">
        <v>-0.87584510000000004</v>
      </c>
      <c r="D808" s="2">
        <v>0.14000000000000001</v>
      </c>
      <c r="E808" s="2">
        <v>0.625</v>
      </c>
      <c r="F808" s="3">
        <v>2.3883169999999999E-238</v>
      </c>
      <c r="G808" s="2"/>
    </row>
    <row r="809" spans="1:7" s="5" customFormat="1" x14ac:dyDescent="0.2">
      <c r="A809" s="1" t="s">
        <v>601</v>
      </c>
      <c r="B809" s="3">
        <v>6.0112920000000003E-50</v>
      </c>
      <c r="C809" s="2">
        <v>-0.87991220000000003</v>
      </c>
      <c r="D809" s="2">
        <v>0.38200000000000001</v>
      </c>
      <c r="E809" s="2">
        <v>0.53700000000000003</v>
      </c>
      <c r="F809" s="3">
        <v>1.9679770000000001E-45</v>
      </c>
      <c r="G809" s="2"/>
    </row>
    <row r="810" spans="1:7" s="5" customFormat="1" x14ac:dyDescent="0.2">
      <c r="A810" s="1" t="s">
        <v>296</v>
      </c>
      <c r="B810" s="3">
        <v>3.4835239999999998E-191</v>
      </c>
      <c r="C810" s="2">
        <v>-0.88471670000000002</v>
      </c>
      <c r="D810" s="2">
        <v>0.156</v>
      </c>
      <c r="E810" s="2">
        <v>0.57499999999999996</v>
      </c>
      <c r="F810" s="3">
        <v>1.140436E-186</v>
      </c>
      <c r="G810" s="2"/>
    </row>
    <row r="811" spans="1:7" s="5" customFormat="1" x14ac:dyDescent="0.2">
      <c r="A811" s="1" t="s">
        <v>179</v>
      </c>
      <c r="B811" s="3">
        <v>6.3812810000000003E-259</v>
      </c>
      <c r="C811" s="2">
        <v>-0.88662540000000001</v>
      </c>
      <c r="D811" s="2">
        <v>0.29099999999999998</v>
      </c>
      <c r="E811" s="2">
        <v>0.75700000000000001</v>
      </c>
      <c r="F811" s="3">
        <v>2.089104E-254</v>
      </c>
      <c r="G811" s="2"/>
    </row>
    <row r="812" spans="1:7" s="5" customFormat="1" x14ac:dyDescent="0.2">
      <c r="A812" s="1" t="s">
        <v>44</v>
      </c>
      <c r="B812" s="3">
        <v>1.046934E-235</v>
      </c>
      <c r="C812" s="2">
        <v>-0.88962819999999998</v>
      </c>
      <c r="D812" s="2">
        <v>0.94399999999999995</v>
      </c>
      <c r="E812" s="2">
        <v>0.98599999999999999</v>
      </c>
      <c r="F812" s="3">
        <v>3.4274530000000003E-231</v>
      </c>
      <c r="G812" s="2"/>
    </row>
    <row r="813" spans="1:7" s="5" customFormat="1" x14ac:dyDescent="0.2">
      <c r="A813" s="1" t="s">
        <v>23</v>
      </c>
      <c r="B813" s="3">
        <v>8.5782789999999995E-178</v>
      </c>
      <c r="C813" s="2">
        <v>-0.91151110000000002</v>
      </c>
      <c r="D813" s="2">
        <v>0.111</v>
      </c>
      <c r="E813" s="2">
        <v>0.51600000000000001</v>
      </c>
      <c r="F813" s="3">
        <v>2.8083570000000001E-173</v>
      </c>
      <c r="G813" s="2"/>
    </row>
    <row r="814" spans="1:7" s="5" customFormat="1" x14ac:dyDescent="0.2">
      <c r="A814" s="1" t="s">
        <v>396</v>
      </c>
      <c r="B814" s="3">
        <v>3.0271109999999999E-134</v>
      </c>
      <c r="C814" s="2">
        <v>-0.92559199999999997</v>
      </c>
      <c r="D814" s="2">
        <v>0.54200000000000004</v>
      </c>
      <c r="E814" s="2">
        <v>0.80600000000000005</v>
      </c>
      <c r="F814" s="3">
        <v>9.9101559999999993E-130</v>
      </c>
      <c r="G814" s="2"/>
    </row>
    <row r="815" spans="1:7" s="5" customFormat="1" x14ac:dyDescent="0.2">
      <c r="A815" s="1" t="s">
        <v>297</v>
      </c>
      <c r="B815" s="3">
        <v>2.534396E-207</v>
      </c>
      <c r="C815" s="2">
        <v>-0.93197110000000005</v>
      </c>
      <c r="D815" s="2">
        <v>0.92300000000000004</v>
      </c>
      <c r="E815" s="2">
        <v>0.98</v>
      </c>
      <c r="F815" s="3">
        <v>8.2971069999999995E-203</v>
      </c>
      <c r="G815" s="2"/>
    </row>
    <row r="816" spans="1:7" s="5" customFormat="1" x14ac:dyDescent="0.2">
      <c r="A816" s="1" t="s">
        <v>286</v>
      </c>
      <c r="B816" s="3">
        <v>3.0493120000000001E-233</v>
      </c>
      <c r="C816" s="2">
        <v>-0.93624560000000001</v>
      </c>
      <c r="D816" s="2">
        <v>0.66800000000000004</v>
      </c>
      <c r="E816" s="2">
        <v>0.92200000000000004</v>
      </c>
      <c r="F816" s="3">
        <v>9.9828369999999994E-229</v>
      </c>
      <c r="G816" s="2"/>
    </row>
    <row r="817" spans="1:7" s="5" customFormat="1" x14ac:dyDescent="0.2">
      <c r="A817" s="1" t="s">
        <v>10</v>
      </c>
      <c r="B817" s="3">
        <v>3.3774739999999999E-128</v>
      </c>
      <c r="C817" s="2">
        <v>-0.94192410000000004</v>
      </c>
      <c r="D817" s="2">
        <v>0.28000000000000003</v>
      </c>
      <c r="E817" s="2">
        <v>0.59199999999999997</v>
      </c>
      <c r="F817" s="3">
        <v>1.1057179999999999E-123</v>
      </c>
      <c r="G817" s="2"/>
    </row>
    <row r="818" spans="1:7" s="5" customFormat="1" x14ac:dyDescent="0.2">
      <c r="A818" s="1" t="s">
        <v>349</v>
      </c>
      <c r="B818" s="3">
        <v>3.1277020000000002E-228</v>
      </c>
      <c r="C818" s="2">
        <v>-0.94427300000000003</v>
      </c>
      <c r="D818" s="2">
        <v>0.61599999999999999</v>
      </c>
      <c r="E818" s="2">
        <v>0.86599999999999999</v>
      </c>
      <c r="F818" s="3">
        <v>1.023947E-223</v>
      </c>
      <c r="G818" s="2"/>
    </row>
    <row r="819" spans="1:7" s="5" customFormat="1" x14ac:dyDescent="0.2">
      <c r="A819" s="1" t="s">
        <v>351</v>
      </c>
      <c r="B819" s="3">
        <v>0</v>
      </c>
      <c r="C819" s="2">
        <v>-0.94885090000000005</v>
      </c>
      <c r="D819" s="2">
        <v>0.19900000000000001</v>
      </c>
      <c r="E819" s="2">
        <v>0.749</v>
      </c>
      <c r="F819" s="3">
        <v>0</v>
      </c>
      <c r="G819" s="2"/>
    </row>
    <row r="820" spans="1:7" s="5" customFormat="1" x14ac:dyDescent="0.2">
      <c r="A820" s="1" t="s">
        <v>36</v>
      </c>
      <c r="B820" s="3">
        <v>3.3338559999999998E-57</v>
      </c>
      <c r="C820" s="2">
        <v>-0.95133599999999996</v>
      </c>
      <c r="D820" s="2">
        <v>8.6999999999999994E-2</v>
      </c>
      <c r="E820" s="2">
        <v>0.27300000000000002</v>
      </c>
      <c r="F820" s="3">
        <v>1.091438E-52</v>
      </c>
      <c r="G820" s="2"/>
    </row>
    <row r="821" spans="1:7" s="5" customFormat="1" x14ac:dyDescent="0.2">
      <c r="A821" s="1" t="s">
        <v>243</v>
      </c>
      <c r="B821" s="3">
        <v>8.6814669999999997E-266</v>
      </c>
      <c r="C821" s="2">
        <v>-0.95962329999999996</v>
      </c>
      <c r="D821" s="2">
        <v>0.193</v>
      </c>
      <c r="E821" s="2">
        <v>0.71</v>
      </c>
      <c r="F821" s="3">
        <v>2.8421389999999999E-261</v>
      </c>
      <c r="G821" s="2"/>
    </row>
    <row r="822" spans="1:7" s="5" customFormat="1" x14ac:dyDescent="0.2">
      <c r="A822" s="1" t="s">
        <v>312</v>
      </c>
      <c r="B822" s="3">
        <v>2.5094970000000001E-203</v>
      </c>
      <c r="C822" s="2">
        <v>-0.9631556</v>
      </c>
      <c r="D822" s="2">
        <v>0.496</v>
      </c>
      <c r="E822" s="2">
        <v>0.82299999999999995</v>
      </c>
      <c r="F822" s="3">
        <v>8.21559E-199</v>
      </c>
      <c r="G822" s="2"/>
    </row>
    <row r="823" spans="1:7" s="5" customFormat="1" x14ac:dyDescent="0.2">
      <c r="A823" s="1" t="s">
        <v>192</v>
      </c>
      <c r="B823" s="3">
        <v>6.1695519999999998E-168</v>
      </c>
      <c r="C823" s="2">
        <v>-0.96452150000000003</v>
      </c>
      <c r="D823" s="2">
        <v>0.126</v>
      </c>
      <c r="E823" s="2">
        <v>0.51600000000000001</v>
      </c>
      <c r="F823" s="3">
        <v>2.019788E-163</v>
      </c>
      <c r="G823" s="2"/>
    </row>
    <row r="824" spans="1:7" s="5" customFormat="1" x14ac:dyDescent="0.2">
      <c r="A824" s="1" t="s">
        <v>8</v>
      </c>
      <c r="B824" s="3">
        <v>7.4135230000000005E-103</v>
      </c>
      <c r="C824" s="2">
        <v>-0.97218199999999999</v>
      </c>
      <c r="D824" s="2">
        <v>0.11700000000000001</v>
      </c>
      <c r="E824" s="2">
        <v>0.4</v>
      </c>
      <c r="F824" s="3">
        <v>2.427039E-98</v>
      </c>
      <c r="G824" s="2"/>
    </row>
    <row r="825" spans="1:7" s="5" customFormat="1" x14ac:dyDescent="0.2">
      <c r="A825" s="1" t="s">
        <v>107</v>
      </c>
      <c r="B825" s="3">
        <v>5.0895780000000004E-165</v>
      </c>
      <c r="C825" s="2">
        <v>-0.97353250000000002</v>
      </c>
      <c r="D825" s="2">
        <v>0.32500000000000001</v>
      </c>
      <c r="E825" s="2">
        <v>0.66100000000000003</v>
      </c>
      <c r="F825" s="3">
        <v>1.666226E-160</v>
      </c>
      <c r="G825" s="2"/>
    </row>
    <row r="826" spans="1:7" s="5" customFormat="1" x14ac:dyDescent="0.2">
      <c r="A826" s="1" t="s">
        <v>113</v>
      </c>
      <c r="B826" s="3">
        <v>8.2549150000000003E-179</v>
      </c>
      <c r="C826" s="2">
        <v>-0.97751060000000001</v>
      </c>
      <c r="D826" s="2">
        <v>0.14899999999999999</v>
      </c>
      <c r="E826" s="2">
        <v>0.55000000000000004</v>
      </c>
      <c r="F826" s="3">
        <v>2.7024940000000001E-174</v>
      </c>
      <c r="G826" s="2"/>
    </row>
    <row r="827" spans="1:7" s="5" customFormat="1" x14ac:dyDescent="0.2">
      <c r="A827" s="1" t="s">
        <v>28</v>
      </c>
      <c r="B827" s="3">
        <v>1.2643230000000001E-51</v>
      </c>
      <c r="C827" s="2">
        <v>-0.99745640000000002</v>
      </c>
      <c r="D827" s="2">
        <v>0.28499999999999998</v>
      </c>
      <c r="E827" s="2">
        <v>0.47199999999999998</v>
      </c>
      <c r="F827" s="3">
        <v>4.13914E-47</v>
      </c>
      <c r="G827" s="2"/>
    </row>
    <row r="828" spans="1:7" s="5" customFormat="1" x14ac:dyDescent="0.2">
      <c r="A828" s="1" t="s">
        <v>280</v>
      </c>
      <c r="B828" s="3">
        <v>3.3639980000000002E-118</v>
      </c>
      <c r="C828" s="2">
        <v>-1.0003781</v>
      </c>
      <c r="D828" s="2">
        <v>0.48099999999999998</v>
      </c>
      <c r="E828" s="2">
        <v>0.72799999999999998</v>
      </c>
      <c r="F828" s="3">
        <v>1.101306E-113</v>
      </c>
      <c r="G828" s="2"/>
    </row>
    <row r="829" spans="1:7" s="5" customFormat="1" x14ac:dyDescent="0.2">
      <c r="A829" s="1" t="s">
        <v>22</v>
      </c>
      <c r="B829" s="3">
        <v>3.5152339999999997E-119</v>
      </c>
      <c r="C829" s="2">
        <v>-1.0007617</v>
      </c>
      <c r="D829" s="2">
        <v>0.15</v>
      </c>
      <c r="E829" s="2">
        <v>0.46200000000000002</v>
      </c>
      <c r="F829" s="3">
        <v>1.1508170000000001E-114</v>
      </c>
      <c r="G829" s="2"/>
    </row>
    <row r="830" spans="1:7" s="5" customFormat="1" x14ac:dyDescent="0.2">
      <c r="A830" s="1" t="s">
        <v>178</v>
      </c>
      <c r="B830" s="3">
        <v>8.0160880000000004E-212</v>
      </c>
      <c r="C830" s="2">
        <v>-1.0117351000000001</v>
      </c>
      <c r="D830" s="2">
        <v>0.114</v>
      </c>
      <c r="E830" s="2">
        <v>0.55800000000000005</v>
      </c>
      <c r="F830" s="3">
        <v>2.6243070000000001E-207</v>
      </c>
      <c r="G830" s="2"/>
    </row>
    <row r="831" spans="1:7" s="5" customFormat="1" x14ac:dyDescent="0.2">
      <c r="A831" s="1" t="s">
        <v>86</v>
      </c>
      <c r="B831" s="3">
        <v>2.704861E-268</v>
      </c>
      <c r="C831" s="2">
        <v>-1.0150304999999999</v>
      </c>
      <c r="D831" s="2">
        <v>0.71699999999999997</v>
      </c>
      <c r="E831" s="2">
        <v>0.93100000000000005</v>
      </c>
      <c r="F831" s="3">
        <v>8.8551749999999993E-264</v>
      </c>
      <c r="G831" s="2"/>
    </row>
    <row r="832" spans="1:7" s="5" customFormat="1" x14ac:dyDescent="0.2">
      <c r="A832" s="1" t="s">
        <v>208</v>
      </c>
      <c r="B832" s="3">
        <v>1.1311020000000001E-275</v>
      </c>
      <c r="C832" s="2">
        <v>-1.018432</v>
      </c>
      <c r="D832" s="2">
        <v>0.13100000000000001</v>
      </c>
      <c r="E832" s="2">
        <v>0.65300000000000002</v>
      </c>
      <c r="F832" s="3">
        <v>3.7030030000000001E-271</v>
      </c>
      <c r="G832" s="2"/>
    </row>
    <row r="833" spans="1:7" s="5" customFormat="1" x14ac:dyDescent="0.2">
      <c r="A833" s="1" t="s">
        <v>294</v>
      </c>
      <c r="B833" s="3">
        <v>3.2228410000000001E-239</v>
      </c>
      <c r="C833" s="2">
        <v>-1.0253407000000001</v>
      </c>
      <c r="D833" s="2">
        <v>0.25</v>
      </c>
      <c r="E833" s="2">
        <v>0.70599999999999996</v>
      </c>
      <c r="F833" s="3">
        <v>1.055094E-234</v>
      </c>
      <c r="G833" s="2"/>
    </row>
    <row r="834" spans="1:7" s="5" customFormat="1" x14ac:dyDescent="0.2">
      <c r="A834" s="1" t="s">
        <v>272</v>
      </c>
      <c r="B834" s="3">
        <v>1.317529E-148</v>
      </c>
      <c r="C834" s="2">
        <v>-1.0375825999999999</v>
      </c>
      <c r="D834" s="2">
        <v>0.47599999999999998</v>
      </c>
      <c r="E834" s="2">
        <v>0.77</v>
      </c>
      <c r="F834" s="3">
        <v>4.3133260000000002E-144</v>
      </c>
      <c r="G834" s="2"/>
    </row>
    <row r="835" spans="1:7" s="5" customFormat="1" x14ac:dyDescent="0.2">
      <c r="A835" s="1" t="s">
        <v>141</v>
      </c>
      <c r="B835" s="3">
        <v>9.2412330000000001E-219</v>
      </c>
      <c r="C835" s="2">
        <v>-1.0448770999999999</v>
      </c>
      <c r="D835" s="2">
        <v>0.35699999999999998</v>
      </c>
      <c r="E835" s="2">
        <v>0.748</v>
      </c>
      <c r="F835" s="3">
        <v>3.0253949999999998E-214</v>
      </c>
      <c r="G835" s="2"/>
    </row>
    <row r="836" spans="1:7" s="5" customFormat="1" x14ac:dyDescent="0.2">
      <c r="A836" s="1" t="s">
        <v>291</v>
      </c>
      <c r="B836" s="3">
        <v>1.4116039999999999E-188</v>
      </c>
      <c r="C836" s="2">
        <v>-1.0693104</v>
      </c>
      <c r="D836" s="2">
        <v>0.17399999999999999</v>
      </c>
      <c r="E836" s="2">
        <v>0.57899999999999996</v>
      </c>
      <c r="F836" s="3">
        <v>4.6213109999999998E-184</v>
      </c>
      <c r="G836" s="2"/>
    </row>
    <row r="837" spans="1:7" s="5" customFormat="1" x14ac:dyDescent="0.2">
      <c r="A837" s="1" t="s">
        <v>275</v>
      </c>
      <c r="B837" s="3">
        <v>4.823452E-102</v>
      </c>
      <c r="C837" s="2">
        <v>-1.0696509999999999</v>
      </c>
      <c r="D837" s="2">
        <v>0.14899999999999999</v>
      </c>
      <c r="E837" s="2">
        <v>0.45</v>
      </c>
      <c r="F837" s="3">
        <v>1.5791020000000001E-97</v>
      </c>
      <c r="G837" s="2"/>
    </row>
    <row r="838" spans="1:7" s="5" customFormat="1" x14ac:dyDescent="0.2">
      <c r="A838" s="1" t="s">
        <v>269</v>
      </c>
      <c r="B838" s="3">
        <v>7.8982150000000004E-49</v>
      </c>
      <c r="C838" s="2">
        <v>-1.0781597000000001</v>
      </c>
      <c r="D838" s="2">
        <v>0.15</v>
      </c>
      <c r="E838" s="2">
        <v>0.33</v>
      </c>
      <c r="F838" s="3">
        <v>2.5857180000000001E-44</v>
      </c>
      <c r="G838" s="2"/>
    </row>
    <row r="839" spans="1:7" s="5" customFormat="1" x14ac:dyDescent="0.2">
      <c r="A839" s="1" t="s">
        <v>301</v>
      </c>
      <c r="B839" s="3">
        <v>0</v>
      </c>
      <c r="C839" s="2">
        <v>-1.0878781</v>
      </c>
      <c r="D839" s="2">
        <v>0.13500000000000001</v>
      </c>
      <c r="E839" s="2">
        <v>0.76900000000000002</v>
      </c>
      <c r="F839" s="3">
        <v>0</v>
      </c>
      <c r="G839" s="2"/>
    </row>
    <row r="840" spans="1:7" s="5" customFormat="1" x14ac:dyDescent="0.2">
      <c r="A840" s="1" t="s">
        <v>220</v>
      </c>
      <c r="B840" s="3">
        <v>2.5157239999999999E-121</v>
      </c>
      <c r="C840" s="2">
        <v>-1.099891</v>
      </c>
      <c r="D840" s="2">
        <v>0.20699999999999999</v>
      </c>
      <c r="E840" s="2">
        <v>0.52500000000000002</v>
      </c>
      <c r="F840" s="3">
        <v>8.2359780000000004E-117</v>
      </c>
      <c r="G840" s="2"/>
    </row>
    <row r="841" spans="1:7" s="5" customFormat="1" x14ac:dyDescent="0.2">
      <c r="A841" s="1" t="s">
        <v>309</v>
      </c>
      <c r="B841" s="3">
        <v>0</v>
      </c>
      <c r="C841" s="2">
        <v>-1.1148016999999999</v>
      </c>
      <c r="D841" s="2">
        <v>0.15</v>
      </c>
      <c r="E841" s="2">
        <v>0.75900000000000001</v>
      </c>
      <c r="F841" s="3">
        <v>0</v>
      </c>
      <c r="G841" s="2"/>
    </row>
    <row r="842" spans="1:7" s="5" customFormat="1" x14ac:dyDescent="0.2">
      <c r="A842" s="1" t="s">
        <v>292</v>
      </c>
      <c r="B842" s="3">
        <v>2.1122790000000001E-296</v>
      </c>
      <c r="C842" s="2">
        <v>-1.1254584999999999</v>
      </c>
      <c r="D842" s="2">
        <v>0.126</v>
      </c>
      <c r="E842" s="2">
        <v>0.67</v>
      </c>
      <c r="F842" s="3">
        <v>6.9151789999999997E-292</v>
      </c>
      <c r="G842" s="2"/>
    </row>
    <row r="843" spans="1:7" s="5" customFormat="1" x14ac:dyDescent="0.2">
      <c r="A843" s="1" t="s">
        <v>289</v>
      </c>
      <c r="B843" s="3">
        <v>3.2519099999999999E-170</v>
      </c>
      <c r="C843" s="2">
        <v>-1.1551461000000001</v>
      </c>
      <c r="D843" s="2">
        <v>0.14799999999999999</v>
      </c>
      <c r="E843" s="2">
        <v>0.53400000000000003</v>
      </c>
      <c r="F843" s="3">
        <v>1.06461E-165</v>
      </c>
      <c r="G843" s="2"/>
    </row>
    <row r="844" spans="1:7" s="5" customFormat="1" x14ac:dyDescent="0.2">
      <c r="A844" s="1" t="s">
        <v>83</v>
      </c>
      <c r="B844" s="3">
        <v>4.94189E-190</v>
      </c>
      <c r="C844" s="2">
        <v>-1.1560385</v>
      </c>
      <c r="D844" s="2">
        <v>0.316</v>
      </c>
      <c r="E844" s="2">
        <v>0.69399999999999995</v>
      </c>
      <c r="F844" s="3">
        <v>1.6178760000000001E-185</v>
      </c>
      <c r="G844" s="2"/>
    </row>
    <row r="845" spans="1:7" s="5" customFormat="1" x14ac:dyDescent="0.2">
      <c r="A845" s="1" t="s">
        <v>91</v>
      </c>
      <c r="B845" s="3">
        <v>5.201445E-207</v>
      </c>
      <c r="C845" s="2">
        <v>-1.1574587999999999</v>
      </c>
      <c r="D845" s="2">
        <v>0.155</v>
      </c>
      <c r="E845" s="2">
        <v>0.58299999999999996</v>
      </c>
      <c r="F845" s="3">
        <v>1.7028490000000001E-202</v>
      </c>
      <c r="G845" s="2"/>
    </row>
    <row r="846" spans="1:7" s="5" customFormat="1" x14ac:dyDescent="0.2">
      <c r="A846" s="1" t="s">
        <v>62</v>
      </c>
      <c r="B846" s="3">
        <v>0</v>
      </c>
      <c r="C846" s="2">
        <v>-1.1613578</v>
      </c>
      <c r="D846" s="2">
        <v>0.432</v>
      </c>
      <c r="E846" s="2">
        <v>0.91800000000000004</v>
      </c>
      <c r="F846" s="3">
        <v>0</v>
      </c>
      <c r="G846" s="2"/>
    </row>
    <row r="847" spans="1:7" s="5" customFormat="1" x14ac:dyDescent="0.2">
      <c r="A847" s="1" t="s">
        <v>175</v>
      </c>
      <c r="B847" s="3">
        <v>0</v>
      </c>
      <c r="C847" s="2">
        <v>-1.1617438</v>
      </c>
      <c r="D847" s="2">
        <v>0.186</v>
      </c>
      <c r="E847" s="2">
        <v>0.74199999999999999</v>
      </c>
      <c r="F847" s="3">
        <v>0</v>
      </c>
      <c r="G847" s="2"/>
    </row>
    <row r="848" spans="1:7" s="5" customFormat="1" x14ac:dyDescent="0.2">
      <c r="A848" s="1" t="s">
        <v>305</v>
      </c>
      <c r="B848" s="3">
        <v>0</v>
      </c>
      <c r="C848" s="2">
        <v>-1.1822972</v>
      </c>
      <c r="D848" s="2">
        <v>0.153</v>
      </c>
      <c r="E848" s="2">
        <v>0.8</v>
      </c>
      <c r="F848" s="3">
        <v>0</v>
      </c>
      <c r="G848" s="2"/>
    </row>
    <row r="849" spans="1:7" s="5" customFormat="1" x14ac:dyDescent="0.2">
      <c r="A849" s="1" t="s">
        <v>298</v>
      </c>
      <c r="B849" s="3">
        <v>7.9991960000000002E-233</v>
      </c>
      <c r="C849" s="2">
        <v>-1.2002360000000001</v>
      </c>
      <c r="D849" s="2">
        <v>0.72899999999999998</v>
      </c>
      <c r="E849" s="2">
        <v>0.93400000000000005</v>
      </c>
      <c r="F849" s="3">
        <v>2.6187770000000001E-228</v>
      </c>
      <c r="G849" s="2"/>
    </row>
    <row r="850" spans="1:7" s="5" customFormat="1" x14ac:dyDescent="0.2">
      <c r="A850" s="1" t="s">
        <v>147</v>
      </c>
      <c r="B850" s="3">
        <v>0</v>
      </c>
      <c r="C850" s="2">
        <v>-1.2582802</v>
      </c>
      <c r="D850" s="2">
        <v>0.42599999999999999</v>
      </c>
      <c r="E850" s="2">
        <v>0.94299999999999995</v>
      </c>
      <c r="F850" s="3">
        <v>0</v>
      </c>
      <c r="G850" s="2"/>
    </row>
    <row r="851" spans="1:7" s="5" customFormat="1" x14ac:dyDescent="0.2">
      <c r="A851" s="1" t="s">
        <v>300</v>
      </c>
      <c r="B851" s="3">
        <v>6.8837720000000003E-305</v>
      </c>
      <c r="C851" s="2">
        <v>-1.2725666</v>
      </c>
      <c r="D851" s="2">
        <v>0.16700000000000001</v>
      </c>
      <c r="E851" s="2">
        <v>0.71</v>
      </c>
      <c r="F851" s="3">
        <v>2.2536090000000002E-300</v>
      </c>
      <c r="G851" s="2"/>
    </row>
    <row r="852" spans="1:7" s="5" customFormat="1" x14ac:dyDescent="0.2">
      <c r="A852" s="1" t="s">
        <v>188</v>
      </c>
      <c r="B852" s="3">
        <v>3.264459E-177</v>
      </c>
      <c r="C852" s="2">
        <v>-1.2747468</v>
      </c>
      <c r="D852" s="2">
        <v>0.14099999999999999</v>
      </c>
      <c r="E852" s="2">
        <v>0.54100000000000004</v>
      </c>
      <c r="F852" s="3">
        <v>1.068719E-172</v>
      </c>
      <c r="G852" s="2"/>
    </row>
    <row r="853" spans="1:7" s="5" customFormat="1" x14ac:dyDescent="0.2">
      <c r="A853" s="1" t="s">
        <v>218</v>
      </c>
      <c r="B853" s="3">
        <v>0</v>
      </c>
      <c r="C853" s="2">
        <v>-1.2922155</v>
      </c>
      <c r="D853" s="2">
        <v>0.33500000000000002</v>
      </c>
      <c r="E853" s="2">
        <v>0.879</v>
      </c>
      <c r="F853" s="3">
        <v>0</v>
      </c>
      <c r="G853" s="2"/>
    </row>
    <row r="854" spans="1:7" s="5" customFormat="1" x14ac:dyDescent="0.2">
      <c r="A854" s="1" t="s">
        <v>257</v>
      </c>
      <c r="B854" s="3">
        <v>0</v>
      </c>
      <c r="C854" s="2">
        <v>-1.2956642</v>
      </c>
      <c r="D854" s="2">
        <v>0.192</v>
      </c>
      <c r="E854" s="2">
        <v>0.83</v>
      </c>
      <c r="F854" s="3">
        <v>0</v>
      </c>
      <c r="G854" s="2"/>
    </row>
    <row r="855" spans="1:7" s="5" customFormat="1" x14ac:dyDescent="0.2">
      <c r="A855" s="1" t="s">
        <v>295</v>
      </c>
      <c r="B855" s="3">
        <v>1.6435050000000001E-161</v>
      </c>
      <c r="C855" s="2">
        <v>-1.2977079</v>
      </c>
      <c r="D855" s="2">
        <v>0.16200000000000001</v>
      </c>
      <c r="E855" s="2">
        <v>0.53500000000000003</v>
      </c>
      <c r="F855" s="3">
        <v>5.3805060000000002E-157</v>
      </c>
      <c r="G855" s="2"/>
    </row>
    <row r="856" spans="1:7" s="5" customFormat="1" x14ac:dyDescent="0.2">
      <c r="A856" s="1" t="s">
        <v>74</v>
      </c>
      <c r="B856" s="3">
        <v>7.3052190000000005E-250</v>
      </c>
      <c r="C856" s="2">
        <v>-1.3087622000000001</v>
      </c>
      <c r="D856" s="2">
        <v>0.159</v>
      </c>
      <c r="E856" s="2">
        <v>0.64500000000000002</v>
      </c>
      <c r="F856" s="3">
        <v>2.3915829999999999E-245</v>
      </c>
      <c r="G856" s="2"/>
    </row>
    <row r="857" spans="1:7" s="5" customFormat="1" x14ac:dyDescent="0.2">
      <c r="A857" s="1" t="s">
        <v>9</v>
      </c>
      <c r="B857" s="3">
        <v>1.290957E-126</v>
      </c>
      <c r="C857" s="2">
        <v>-1.3721563000000001</v>
      </c>
      <c r="D857" s="2">
        <v>0.159</v>
      </c>
      <c r="E857" s="2">
        <v>0.49299999999999999</v>
      </c>
      <c r="F857" s="3">
        <v>4.2263350000000001E-122</v>
      </c>
      <c r="G857" s="2"/>
    </row>
    <row r="858" spans="1:7" s="5" customFormat="1" x14ac:dyDescent="0.2">
      <c r="A858" s="1" t="s">
        <v>40</v>
      </c>
      <c r="B858" s="3">
        <v>1.7266989999999999E-178</v>
      </c>
      <c r="C858" s="2">
        <v>-1.3845535</v>
      </c>
      <c r="D858" s="2">
        <v>0.13600000000000001</v>
      </c>
      <c r="E858" s="2">
        <v>0.53700000000000003</v>
      </c>
      <c r="F858" s="3">
        <v>5.6528679999999999E-174</v>
      </c>
      <c r="G858" s="2"/>
    </row>
    <row r="859" spans="1:7" s="5" customFormat="1" x14ac:dyDescent="0.2">
      <c r="A859" s="1" t="s">
        <v>45</v>
      </c>
      <c r="B859" s="3">
        <v>1.420955E-221</v>
      </c>
      <c r="C859" s="2">
        <v>-1.4314887999999999</v>
      </c>
      <c r="D859" s="2">
        <v>0.746</v>
      </c>
      <c r="E859" s="2">
        <v>0.94</v>
      </c>
      <c r="F859" s="3">
        <v>4.6519220000000002E-217</v>
      </c>
      <c r="G859" s="2"/>
    </row>
    <row r="860" spans="1:7" s="5" customFormat="1" x14ac:dyDescent="0.2">
      <c r="A860" s="1" t="s">
        <v>108</v>
      </c>
      <c r="B860" s="3">
        <v>2.6811120000000001E-105</v>
      </c>
      <c r="C860" s="2">
        <v>-1.4791487999999999</v>
      </c>
      <c r="D860" s="2">
        <v>0.48099999999999998</v>
      </c>
      <c r="E860" s="2">
        <v>0.69099999999999995</v>
      </c>
      <c r="F860" s="3">
        <v>8.7774229999999995E-101</v>
      </c>
      <c r="G860" s="2"/>
    </row>
    <row r="861" spans="1:7" s="5" customFormat="1" x14ac:dyDescent="0.2">
      <c r="A861" s="1" t="s">
        <v>237</v>
      </c>
      <c r="B861" s="3">
        <v>1.47056E-113</v>
      </c>
      <c r="C861" s="2">
        <v>-1.5706077000000001</v>
      </c>
      <c r="D861" s="2">
        <v>0.11799999999999999</v>
      </c>
      <c r="E861" s="2">
        <v>0.41299999999999998</v>
      </c>
      <c r="F861" s="3">
        <v>4.8143199999999996E-109</v>
      </c>
      <c r="G861" s="2"/>
    </row>
    <row r="862" spans="1:7" s="5" customFormat="1" x14ac:dyDescent="0.2">
      <c r="A862" s="1" t="s">
        <v>263</v>
      </c>
      <c r="B862" s="3">
        <v>1.2944330000000001E-257</v>
      </c>
      <c r="C862" s="2">
        <v>-1.7224375000000001</v>
      </c>
      <c r="D862" s="2">
        <v>0.159</v>
      </c>
      <c r="E862" s="2">
        <v>0.64800000000000002</v>
      </c>
      <c r="F862" s="3">
        <v>4.2377150000000001E-253</v>
      </c>
      <c r="G862" s="2"/>
    </row>
    <row r="863" spans="1:7" s="5" customFormat="1" x14ac:dyDescent="0.2">
      <c r="A863" s="1" t="s">
        <v>163</v>
      </c>
      <c r="B863" s="3">
        <v>6.9752110000000005E-51</v>
      </c>
      <c r="C863" s="2">
        <v>-1.9668057000000001</v>
      </c>
      <c r="D863" s="2">
        <v>0.185</v>
      </c>
      <c r="E863" s="2">
        <v>0.35899999999999999</v>
      </c>
      <c r="F863" s="3">
        <v>2.2835440000000001E-46</v>
      </c>
      <c r="G863" s="2"/>
    </row>
    <row r="864" spans="1:7" s="5" customFormat="1" x14ac:dyDescent="0.2">
      <c r="A864" s="1" t="s">
        <v>87</v>
      </c>
      <c r="B864" s="3">
        <v>0</v>
      </c>
      <c r="C864" s="2">
        <v>-2.0411416</v>
      </c>
      <c r="D864" s="2">
        <v>0.56999999999999995</v>
      </c>
      <c r="E864" s="2">
        <v>0.996</v>
      </c>
      <c r="F864" s="3">
        <v>0</v>
      </c>
      <c r="G864" s="2"/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uso, Joseph</dc:creator>
  <cp:lastModifiedBy>Caruso, Joseph</cp:lastModifiedBy>
  <dcterms:created xsi:type="dcterms:W3CDTF">2023-09-07T23:11:17Z</dcterms:created>
  <dcterms:modified xsi:type="dcterms:W3CDTF">2023-09-07T23:13:50Z</dcterms:modified>
</cp:coreProperties>
</file>